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Twisniewskilab\homes\thierm01\Manon\Manuscript\pTau interactome in APOE4 cases\Final version - to be submitted\"/>
    </mc:Choice>
  </mc:AlternateContent>
  <xr:revisionPtr revIDLastSave="0" documentId="13_ncr:1_{B034D2B2-F649-4DC6-90DE-80F2B1709CAD}" xr6:coauthVersionLast="36" xr6:coauthVersionMax="36" xr10:uidLastSave="{00000000-0000-0000-0000-000000000000}"/>
  <bookViews>
    <workbookView xWindow="0" yWindow="0" windowWidth="28800" windowHeight="11925" xr2:uid="{364F024F-F308-4405-B1ED-C23C759C95F3}"/>
  </bookViews>
  <sheets>
    <sheet name="Online Resource 3a" sheetId="1" r:id="rId1"/>
    <sheet name="Online Resource 3b" sheetId="2" r:id="rId2"/>
    <sheet name="Online Resource 3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3" l="1"/>
  <c r="E22" i="3"/>
  <c r="G21" i="3"/>
  <c r="E21" i="3"/>
  <c r="G20" i="3"/>
  <c r="E20" i="3"/>
  <c r="G19" i="3"/>
  <c r="E19" i="3"/>
  <c r="G18" i="3"/>
  <c r="E18" i="3"/>
  <c r="G17" i="3"/>
  <c r="E17" i="3"/>
  <c r="G16" i="3"/>
  <c r="E16" i="3"/>
  <c r="G15" i="3"/>
  <c r="E15" i="3"/>
  <c r="G14" i="3"/>
  <c r="E14" i="3"/>
  <c r="G13" i="3"/>
  <c r="E13" i="3"/>
  <c r="G12" i="3"/>
  <c r="E12" i="3"/>
  <c r="G11" i="3"/>
  <c r="E11" i="3"/>
  <c r="G10" i="3"/>
  <c r="E10" i="3"/>
  <c r="G9" i="3"/>
  <c r="E9" i="3"/>
  <c r="G8" i="3"/>
  <c r="E8" i="3"/>
  <c r="G7" i="3"/>
  <c r="E7" i="3"/>
  <c r="G6" i="3"/>
  <c r="E6" i="3"/>
  <c r="G5" i="3"/>
  <c r="E5" i="3"/>
  <c r="G28" i="2"/>
  <c r="E28" i="2"/>
  <c r="G27" i="2"/>
  <c r="E27" i="2"/>
  <c r="G26" i="2"/>
  <c r="E26" i="2"/>
  <c r="G25" i="2"/>
  <c r="E25" i="2"/>
  <c r="G24" i="2"/>
  <c r="E24" i="2"/>
  <c r="G23" i="2"/>
  <c r="E23" i="2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G14" i="2"/>
  <c r="E14" i="2"/>
  <c r="G13" i="2"/>
  <c r="E13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</calcChain>
</file>

<file path=xl/sharedStrings.xml><?xml version="1.0" encoding="utf-8"?>
<sst xmlns="http://schemas.openxmlformats.org/spreadsheetml/2006/main" count="311" uniqueCount="209">
  <si>
    <t>Rank</t>
  </si>
  <si>
    <t>Category</t>
  </si>
  <si>
    <t>Description</t>
  </si>
  <si>
    <t>FDR value</t>
  </si>
  <si>
    <r>
      <t>-Log</t>
    </r>
    <r>
      <rPr>
        <b/>
        <vertAlign val="subscript"/>
        <sz val="8"/>
        <color rgb="FF000000"/>
        <rFont val="Arial"/>
        <family val="2"/>
      </rPr>
      <t>10</t>
    </r>
    <r>
      <rPr>
        <b/>
        <sz val="8"/>
        <color rgb="FF000000"/>
        <rFont val="Arial"/>
        <family val="2"/>
      </rPr>
      <t>(FDR)</t>
    </r>
  </si>
  <si>
    <t># Gene IDs</t>
  </si>
  <si>
    <t>Percentage in network</t>
  </si>
  <si>
    <t>Gene IDs</t>
  </si>
  <si>
    <t>Term name</t>
  </si>
  <si>
    <t># Gene IDs
background</t>
  </si>
  <si>
    <t>GO Cellular Component</t>
  </si>
  <si>
    <t>Proteasome regulatory particle</t>
  </si>
  <si>
    <t>PSMC1|PSMD3|PSMD1|PSMD2|PSMD12|PSMD14|PSMC2|PSMD13|PSMC6|PSMD6</t>
  </si>
  <si>
    <t>GO:0005838</t>
  </si>
  <si>
    <t>Proteasome regulatory particle, base subcomplex</t>
  </si>
  <si>
    <t>PSMC1|PSMD1|PSMD2|PSMC2|PSMC6</t>
  </si>
  <si>
    <t>GO:0008540</t>
  </si>
  <si>
    <t>Protein-containing complex</t>
  </si>
  <si>
    <t>RANBP9|CLIP2|SRSF1|PSMC1|PSMD3|RPS27A|PSMD1|PSMD2|MYEF2|MAPT|AP3D1|PSMD12|KCNAB2|DDX1|NRXN1|PSMD14|PSMC2|PSMD13|PSMC6|WDR26|TRA2B|PSMD6|ARMC8|AP3M2|AP3B2|LIN7A</t>
  </si>
  <si>
    <t>GO:0032991</t>
  </si>
  <si>
    <t>Cytosolic proteasome complex</t>
  </si>
  <si>
    <t>PSMD1|PSMD2|PSMD14|PSMC6</t>
  </si>
  <si>
    <t>GO:0031597</t>
  </si>
  <si>
    <t>Proteasome regulatory particle, lid subcomplex</t>
  </si>
  <si>
    <t>PSMD3|PSMD12|PSMD14|PSMD13</t>
  </si>
  <si>
    <t>GO:0008541</t>
  </si>
  <si>
    <t>Nuclear lumen</t>
  </si>
  <si>
    <t>SRSF1|PSMC1|PSMD3|RPS27A|PSMD1|PSMD2|MAPT|PSMD12|UBR4|DDX1|SQSTM1|NRXN1|PSMD14|PSMC2|PSMD13|PSMC6|WDR26|TRA2B|PSMD6|UBC</t>
  </si>
  <si>
    <t>GO:0031981</t>
  </si>
  <si>
    <t>Proteasome storage granule</t>
  </si>
  <si>
    <t>PSMD1|PSMD2</t>
  </si>
  <si>
    <t>GO:0034515</t>
  </si>
  <si>
    <t>AP-3 adaptor complex</t>
  </si>
  <si>
    <t>AP3D1|AP3B2</t>
  </si>
  <si>
    <t>GO:0030123</t>
  </si>
  <si>
    <t>Cytoplasmic ribonucleoprotein granule</t>
  </si>
  <si>
    <t>MAPT|DDX1|SQSTM1|PSMC2</t>
  </si>
  <si>
    <t>GO:0036464</t>
  </si>
  <si>
    <t>Axon</t>
  </si>
  <si>
    <t>MAPT|AP3D1|KCNAB2|NRXN1|AP3M2|AP3B2</t>
  </si>
  <si>
    <t>GO:0030424</t>
  </si>
  <si>
    <t>Postsynapse</t>
  </si>
  <si>
    <t>PSD3|MAPT|AP3D1|KCNAB2|PSMC2|LIN7A</t>
  </si>
  <si>
    <t>GO:0098794</t>
  </si>
  <si>
    <t>GO Biological Process</t>
  </si>
  <si>
    <t>Regulation of mrna metabolic process</t>
  </si>
  <si>
    <t>SRSF1|PSMC1|PSMD3|RPS27A|PSMD1|PSMD2|MYEF2|PSMD12|PSMD14|PSMC2|PSMD13|PSMC6|TRA2B|PSMD6|UBC</t>
  </si>
  <si>
    <t>GO:1903311</t>
  </si>
  <si>
    <t>Ubiquitin-dependent protein catabolic process</t>
  </si>
  <si>
    <t>PSMC1|PSMD3|RPS27A|PSMD1|PSMD2|PSMD12|UBR4|SQSTM1|PSMD14|PSMC2|PSMD13|PSMC6|PSMD6|ARMC8|UBC</t>
  </si>
  <si>
    <t>GO:0006511</t>
  </si>
  <si>
    <t>Establishment of localization in cell</t>
  </si>
  <si>
    <t>SRSF1|PSMD3|RPS27A|PSMD1|PSMD2|MAPT|AP3D1|PSMD12|UBR4|KCNAB2|SQSTM1|NRXN1|PSMD14|PSMC2|PSMD13|PSMD6|ARMC8|AP3M2|AP3B2|UBC|LIN7A</t>
  </si>
  <si>
    <t>GO:0051649</t>
  </si>
  <si>
    <t>Cell-cell signaling</t>
  </si>
  <si>
    <t>PSMC1|PSMD3|RPS27A|PSMD1|PSMD2|MAPT|PSMD12|NRXN1|PSMD14|SLC12A5|PSMC2|PSMD13|PSMC6|PSMD6|UBC|LIN7A</t>
  </si>
  <si>
    <t>GO:0007267</t>
  </si>
  <si>
    <t>Myeloid leukocyte activation</t>
  </si>
  <si>
    <t>PSMD3|PSMD1|PSMD2|MAPT|PSMD12|UBR4|KCNAB2|PSMD14|PSMC2|PSMD13|PSMD6|ARMC8</t>
  </si>
  <si>
    <t>GO:0002274</t>
  </si>
  <si>
    <t>Synaptic vesicle localization</t>
  </si>
  <si>
    <t>AP3D1|NRXN1|AP3M2|AP3B2|LIN7A</t>
  </si>
  <si>
    <t>GO:0097479</t>
  </si>
  <si>
    <t>Axonal transport</t>
  </si>
  <si>
    <t>MAPT|AP3D1|AP3M2|AP3B2</t>
  </si>
  <si>
    <t>GO:0098930</t>
  </si>
  <si>
    <t>Protein-containing complex assembly</t>
  </si>
  <si>
    <t>RANBP9|SRSF1|RPS27A|NAP1L5|MAPT|DDX1|NRXN1|PSMD13|UBC|LIN7A</t>
  </si>
  <si>
    <t>GO:0065003</t>
  </si>
  <si>
    <t>Regulation of protein catabolic process</t>
  </si>
  <si>
    <t>PSMC1|PSMD3|PSMD1|PSMD2|PSMD14|PSMC2</t>
  </si>
  <si>
    <t>GO:0042176</t>
  </si>
  <si>
    <t>Positive regulation of rna polymerase ii transcription preinitiation complex assembly</t>
  </si>
  <si>
    <t>PSMC2|PSMC6</t>
  </si>
  <si>
    <t>GO:0045899</t>
  </si>
  <si>
    <t>Response to stimulus</t>
  </si>
  <si>
    <t>RANBP9|PSMC1|PSMD3|RPS27A|PSMD1|PSMD2|MYEF2|MAPT|AP3D1|PSMD12|UBR4|KCNAB2|DDX1|SQSTM1|NRXN1|PSMD14|SLC12A5|PSMC2|PSMD13|PSMC6|TRA2B|PSMD6|ARMC8|UBC</t>
  </si>
  <si>
    <t>GO:0050896</t>
  </si>
  <si>
    <t>Regulation of protein metabolic process</t>
  </si>
  <si>
    <t>RANBP9|PSMC1|PSMD3|RPS27A|PSMD1|PSMD2|MAPT|DDX1|SQSTM1|NRXN1|PSMD14|PSMC2|UBC</t>
  </si>
  <si>
    <t>GO:0051246</t>
  </si>
  <si>
    <t>Endosomal transport</t>
  </si>
  <si>
    <t>RPS27A|AP3D1|SQSTM1|UBC</t>
  </si>
  <si>
    <t>GO:0016197</t>
  </si>
  <si>
    <t>Error-prone translesion synthesis</t>
  </si>
  <si>
    <t>RPS27A|UBC</t>
  </si>
  <si>
    <t>GO:0042276</t>
  </si>
  <si>
    <t>DNA duplex unwinding</t>
  </si>
  <si>
    <t>RPS27A|DDX1|UBC</t>
  </si>
  <si>
    <t>GO:0032508</t>
  </si>
  <si>
    <t>PPI enrichment = 1.0E-16; redundancy cut-off = 0.7</t>
  </si>
  <si>
    <t>Cytoscape 3.9.1 (June 2023)</t>
  </si>
  <si>
    <r>
      <t xml:space="preserve">Online Resource 3a: Functional enrichment analysis of the 33 most probable pTau interactors common to both </t>
    </r>
    <r>
      <rPr>
        <b/>
        <i/>
        <sz val="11"/>
        <color theme="1"/>
        <rFont val="Arial"/>
        <family val="2"/>
      </rPr>
      <t>APOE</t>
    </r>
    <r>
      <rPr>
        <b/>
        <sz val="11"/>
        <color theme="1"/>
        <rFont val="Arial"/>
        <family val="2"/>
      </rPr>
      <t xml:space="preserve"> groups.</t>
    </r>
  </si>
  <si>
    <t>Nucleoplasm</t>
  </si>
  <si>
    <t>PSMD8|PNN|FBL|CMAS|PIN1|TRIM28|RBM39|LANCL2|C14orf166|PSMD11|NOP58|HNRNPUL2|PRKDC|SNRNP200|PPP1CA|DHX15|RPS26|GOT1|NOP56|NUMA1|PPP1CB|ELAVL2|NCAM2|NHP2L1|EFTUD2|RNPS1|GTF2I|PSMC3|PIP4K2B</t>
  </si>
  <si>
    <t>GO:0005654</t>
  </si>
  <si>
    <t>Ribonucleoprotein complex</t>
  </si>
  <si>
    <t>HSD17B10|PNN|FBL|NOP58|PRKDC|SNRNP200|DHX15|RPS26|G3BP2|NOP56|ELAVL2|NHP2L1|EFTUD2</t>
  </si>
  <si>
    <t>GO:1990904</t>
  </si>
  <si>
    <t>Box c/d snornp complex</t>
  </si>
  <si>
    <t>FBL|NOP58|NOP56|NHP2L1</t>
  </si>
  <si>
    <t>GO:0031428</t>
  </si>
  <si>
    <t>HSD17B10|PSMD8|PNN|FBL|TRIM28|RBM39|C14orf166|PSMD11|NOP58|PRKDC|SNRNP200|PPP1CA|DHX15|COL18A1|RPS26|G3BP2|NOP56|NUMA1|PPP1CB|ELAVL2|NHP2L1|EFTUD2|KIF5C|RNPS1|PSMC3|CSDE1</t>
  </si>
  <si>
    <t>Intracellular organelle</t>
  </si>
  <si>
    <t>HSD17B10|PSMD8|PNN|FBL|CMAS|PIN1|TRIM28|RBM39|LANCL2|C14orf166|PSMD11|PRKCG|NOP58|PDIA4|HSPA4L|HNRNPUL2|PRKDC|SNRNP200|PPP1CA|DHX15|AK5|COL18A1|RPS26|G3BP2|GOT1|TXNDC5|NOP56|NUMA1|PPP1CB|ELAVL2|NCAM2|NHP2L1|EFTUD2|KIF5C|CLASP2|FAM162A|CDS2|RNPS1|GTF2I|CAMK1D|PSMC3|CSDE1|PIP4K2B</t>
  </si>
  <si>
    <t>GO:0043229</t>
  </si>
  <si>
    <t>PSMD8|PSMD11|PSMC3</t>
  </si>
  <si>
    <t>Dense fibrillar component</t>
  </si>
  <si>
    <t>FBL|NHP2L1</t>
  </si>
  <si>
    <t>GO:0001651</t>
  </si>
  <si>
    <t>Cortical microtubule</t>
  </si>
  <si>
    <t>NUMA1|CLASP2</t>
  </si>
  <si>
    <t>GO:0055028</t>
  </si>
  <si>
    <t>U4/U6 x U5 tri-snRNP complex</t>
  </si>
  <si>
    <t>SNRNP200|NHP2L1|EFTUD2</t>
  </si>
  <si>
    <t>GO:0046540</t>
  </si>
  <si>
    <t>Nuclear body</t>
  </si>
  <si>
    <t>PNN|FBL|PIN1|RBM39|NOP58|DHX15|NCAM2|EFTUD2|RNPS1</t>
  </si>
  <si>
    <t>GO:0016604</t>
  </si>
  <si>
    <t>Spliceosomal complex</t>
  </si>
  <si>
    <t>PNN|SNRNP200|DHX15|NHP2L1|EFTUD2</t>
  </si>
  <si>
    <t>GO:0005681</t>
  </si>
  <si>
    <t>Glycogen granule</t>
  </si>
  <si>
    <t>PPP1CA|PPP1CB</t>
  </si>
  <si>
    <t>GO:0042587</t>
  </si>
  <si>
    <t>PSMD8|PSMD11</t>
  </si>
  <si>
    <t>pre-snoRNP complex</t>
  </si>
  <si>
    <t>NOP58|NOP56</t>
  </si>
  <si>
    <t>GO:0070761</t>
  </si>
  <si>
    <t>Cytosol</t>
  </si>
  <si>
    <t>PSMD8|PIN1|LANCL2|C14orf166|PSMD11|PRKCG|NOP58|HSPA4L|PRKDC|PPP1CA|AK5|RPS26|G3BP2|GOT1|VARS|NUMA1|PPP1CB|EFTUD2|CLASP2|FAM162A|RNPS1|PSMC3|CSDE1|PIP4K2B</t>
  </si>
  <si>
    <t>GO:0005829</t>
  </si>
  <si>
    <t>Nuclear speck</t>
  </si>
  <si>
    <t>PNN|PIN1|RBM39|DHX15|EFTUD2|RNPS1</t>
  </si>
  <si>
    <t>GO:0016607</t>
  </si>
  <si>
    <t>Cajal body</t>
  </si>
  <si>
    <t>FBL|NOP58|EFTUD2</t>
  </si>
  <si>
    <t>GO:0015030</t>
  </si>
  <si>
    <t>Postsynaptic cytosol</t>
  </si>
  <si>
    <t>PIN1|PRKCG</t>
  </si>
  <si>
    <t>GO:0099524</t>
  </si>
  <si>
    <t>RNA metabolic process</t>
  </si>
  <si>
    <t>HSD17B10|PNN|FBL|TRIM28|RBM39|C14orf166|NOP58|PRKDC|SNRNP200|DHX15|RPS26|VARS|NOP56|ELAVL2|NHP2L1|EFTUD2|RNPS1|GTF2I|CSDE1</t>
  </si>
  <si>
    <t>GO:0016070</t>
  </si>
  <si>
    <t>RNA splicing</t>
  </si>
  <si>
    <t>PNN|RBM39|C14orf166|SNRNP200|DHX15|ELAVL2|NHP2L1|EFTUD2|RNPS1</t>
  </si>
  <si>
    <t>GO:0008380</t>
  </si>
  <si>
    <t>RNA localization</t>
  </si>
  <si>
    <t>FBL|C14orf166|NOP58|G3BP2|KIF5C|RNPS1</t>
  </si>
  <si>
    <t>GO:0006403</t>
  </si>
  <si>
    <t>ncRNA metabolic process</t>
  </si>
  <si>
    <t>HSD17B10|FBL|C14orf166|NOP58|PRKDC|VARS|NOP56|NHP2L1</t>
  </si>
  <si>
    <t>GO:0034660</t>
  </si>
  <si>
    <t>Nitrogen compound metabolic process</t>
  </si>
  <si>
    <t>HSD17B10|PSMD8|PNN|FBL|CMAS|PIN1|TRIM28|RBM39|C14orf166|PSMD11|PRKCG|NOP58|PRKDC|SNRNP200|PPP1CA|DHX15|AK5|RPS26|GOT1|VARS|NOP56|PPP1CB|ELAVL2|NHP2L1|EFTUD2|RNPS1|GTF2I|CAMK1D|PSMC3|CSDE1</t>
  </si>
  <si>
    <t>GO:0006807</t>
  </si>
  <si>
    <t>Response to abiotic stimulus</t>
  </si>
  <si>
    <t>PSMD8|KIAA1045|PIN1|PSMD11|PRKDC|PPP1CA|COL18A1|GOT1|PPP1CB|FAM162A|PSMC3</t>
  </si>
  <si>
    <t>GO:0009628</t>
  </si>
  <si>
    <t>PPI enrichment = 7.1E-03; redundancy cut-off = 0.7</t>
  </si>
  <si>
    <r>
      <t xml:space="preserve">Online Resource 3b: Functional enrichment analysis of the 47 most probable pTau interactors associated with </t>
    </r>
    <r>
      <rPr>
        <b/>
        <i/>
        <sz val="11"/>
        <color theme="1"/>
        <rFont val="Arial"/>
        <family val="2"/>
      </rPr>
      <t>APOE</t>
    </r>
    <r>
      <rPr>
        <b/>
        <i/>
        <vertAlign val="superscript"/>
        <sz val="11"/>
        <color rgb="FF000000"/>
        <rFont val="Arial"/>
        <family val="2"/>
      </rPr>
      <t>ε3/ε3</t>
    </r>
    <r>
      <rPr>
        <b/>
        <sz val="11"/>
        <color rgb="FF000000"/>
        <rFont val="Arial"/>
        <family val="2"/>
      </rPr>
      <t xml:space="preserve"> cases.</t>
    </r>
  </si>
  <si>
    <t>Synapse</t>
  </si>
  <si>
    <t>PSMC4|SLC1A4|AP3B1|GRIA2|PSMC5|GLS|SH3GL3|PPP2R2A|PPP1CC|ARHGEF2|GRIPAP1|ARRB1|CAMKV|IQSEC1</t>
  </si>
  <si>
    <t>GO:0045202</t>
  </si>
  <si>
    <t>PSMC4|PSMC5|PSMD4</t>
  </si>
  <si>
    <t>Cytoplasm</t>
  </si>
  <si>
    <t>PSMC4|SLC1A4|PDE1B|MAPK8IP3|AP3B1|DYNC1LI2|CCDC6|SFXN5|DYNC1LI1|GRIA2|PSMC5|GLS|RCN2|SH3GL3|PPP2R2A|HUWE1|PPP1CC|MACF1|ARHGEF2|KIF21A|ADAR|PSMD4|OGT|PHYHIPL|GRIPAP1|RUFY3|EPS15L1|TNPO2|ARRB1|SNRPB|CAMKV|SSBP1|IQSEC1</t>
  </si>
  <si>
    <t>GO:0005737</t>
  </si>
  <si>
    <t>Dendrite</t>
  </si>
  <si>
    <t>SLC1A4|MAPK8IP3|GRIA2|PPP1CC|ARHGEF2|GRIPAP1|RUFY3|ARRB1</t>
  </si>
  <si>
    <t>GO:0030425</t>
  </si>
  <si>
    <t>GRIA2|PSMC5|SH3GL3|PPP1CC|ARHGEF2|GRIPAP1|ARRB1|IQSEC1</t>
  </si>
  <si>
    <t>Cytoplasmic vesicle</t>
  </si>
  <si>
    <t>SLC1A4|MAPK8IP3|AP3B1|DYNC1LI2|DYNC1LI1|GRIA2|PSMC5|SH3GL3|HUWE1|ARHGEF2|GRIPAP1|ARRB1|CAMKV|IQSEC1</t>
  </si>
  <si>
    <t>GO:0031410</t>
  </si>
  <si>
    <t>Glutamatergic synapse</t>
  </si>
  <si>
    <t>SH3GL3|PPP2R2A|PPP1CC|ARHGEF2|GRIPAP1|CAMKV</t>
  </si>
  <si>
    <t>GO:0098978</t>
  </si>
  <si>
    <t>PSMC4|PSMC5</t>
  </si>
  <si>
    <t>Postsynaptic density</t>
  </si>
  <si>
    <t>GRIA2|SH3GL3|ARHGEF2|ARRB1|IQSEC1</t>
  </si>
  <si>
    <t>GO:0014069</t>
  </si>
  <si>
    <t>Postsynaptic endosome</t>
  </si>
  <si>
    <t>SH3GL3|GRIPAP1</t>
  </si>
  <si>
    <t>GO:0098845</t>
  </si>
  <si>
    <t>Catalytic complex</t>
  </si>
  <si>
    <t>PSMC4|DYNC1LI2|DYNC1LI1|PSMC5|PPP2R2A|PPP1CC|PSMD4|OGT|SNRPB</t>
  </si>
  <si>
    <t>GO:1902494</t>
  </si>
  <si>
    <t>PSMC4|PDE1B|DYNC1LI2|CCDC6|DYNC1LI1|PSMC5|GLS|PPP2R2A|HUWE1|PPP1CC|ARHGEF2|KIF21A|PSMD4|OGT|GRIPAP1|RUFY3|EPS15L1|ARRB1|SNRPB</t>
  </si>
  <si>
    <t>Cell body</t>
  </si>
  <si>
    <t>SLC1A4|PDE1B|MAPK8IP3|GRIA2|ARHGEF2|RUFY3</t>
  </si>
  <si>
    <t>GO:0044297</t>
  </si>
  <si>
    <t>Postsynaptic density, intracellular component</t>
  </si>
  <si>
    <t>SH3GL3|ARHGEF2</t>
  </si>
  <si>
    <t>GO:0099092</t>
  </si>
  <si>
    <t>Cytoplasmic dynein complex</t>
  </si>
  <si>
    <t>DYNC1LI2|DYNC1LI1</t>
  </si>
  <si>
    <t>GO:0005868</t>
  </si>
  <si>
    <t>Microtubule</t>
  </si>
  <si>
    <t>DYNC1LI2|DYNC1LI1|MACF1|ARHGEF2|KIF21A</t>
  </si>
  <si>
    <t>GO:0005874</t>
  </si>
  <si>
    <t>Transport</t>
  </si>
  <si>
    <t>PSMC4|SLC1A4|MAPK8IP3|AP3B1|DYNC1LI2|SFXN5|DYNC1LI1|GRIA2|PSMC5|GLS|SH3GL3|HUWE1|MACF1|ARHGEF2|ADAR|PSMD4|GRIPAP1|EPS15L1|TNPO2|ARRB1|SNRPB</t>
  </si>
  <si>
    <t>GO:0006810</t>
  </si>
  <si>
    <t>Antigen processing and presentation of exogenous antigen</t>
  </si>
  <si>
    <t>PSMC4|AP3B1|DYNC1LI2|DYNC1LI1|PSMC5|PSMD4</t>
  </si>
  <si>
    <t>GO:0019884</t>
  </si>
  <si>
    <t>PPI enrichment = 2.4E-02; redundancy cut-off = 0.7</t>
  </si>
  <si>
    <r>
      <t xml:space="preserve">Online Resource 3c: Functional enrichment analysis of the 35 most probable pTau interactors associated with </t>
    </r>
    <r>
      <rPr>
        <b/>
        <i/>
        <sz val="11"/>
        <color theme="1"/>
        <rFont val="Arial"/>
        <family val="2"/>
      </rPr>
      <t>APOE</t>
    </r>
    <r>
      <rPr>
        <b/>
        <i/>
        <vertAlign val="superscript"/>
        <sz val="11"/>
        <color rgb="FF000000"/>
        <rFont val="Arial"/>
        <family val="2"/>
      </rPr>
      <t>ε4/ε4</t>
    </r>
    <r>
      <rPr>
        <b/>
        <sz val="11"/>
        <color rgb="FF000000"/>
        <rFont val="Arial"/>
        <family val="2"/>
      </rPr>
      <t xml:space="preserve"> cases</t>
    </r>
    <r>
      <rPr>
        <b/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8"/>
      <color theme="1"/>
      <name val="Arial"/>
      <family val="2"/>
    </font>
    <font>
      <i/>
      <sz val="8"/>
      <color rgb="FF000000"/>
      <name val="Arial"/>
      <family val="2"/>
    </font>
    <font>
      <b/>
      <sz val="8"/>
      <color rgb="FF000000"/>
      <name val="Arial"/>
      <family val="2"/>
    </font>
    <font>
      <b/>
      <vertAlign val="subscript"/>
      <sz val="8"/>
      <color rgb="FF000000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b/>
      <i/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7F7F7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quotePrefix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left" vertical="center"/>
    </xf>
    <xf numFmtId="164" fontId="7" fillId="3" borderId="1" xfId="0" applyNumberFormat="1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left" vertical="center"/>
    </xf>
    <xf numFmtId="164" fontId="7" fillId="4" borderId="1" xfId="0" applyNumberFormat="1" applyFont="1" applyFill="1" applyBorder="1" applyAlignment="1">
      <alignment horizontal="center" vertical="center"/>
    </xf>
    <xf numFmtId="2" fontId="7" fillId="4" borderId="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11" fontId="9" fillId="0" borderId="0" xfId="0" applyNumberFormat="1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" fillId="0" borderId="0" xfId="0" applyFont="1" applyAlignment="1"/>
    <xf numFmtId="0" fontId="9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1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3" fillId="0" borderId="0" xfId="0" applyFont="1"/>
    <xf numFmtId="0" fontId="13" fillId="0" borderId="0" xfId="0" applyNumberFormat="1" applyFont="1"/>
    <xf numFmtId="0" fontId="8" fillId="0" borderId="0" xfId="0" applyFont="1"/>
    <xf numFmtId="0" fontId="8" fillId="0" borderId="0" xfId="0" applyNumberFormat="1" applyFont="1"/>
    <xf numFmtId="164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0C7A8-C380-4A4E-93E1-866DCB5BA5A6}">
  <dimension ref="A1:J34"/>
  <sheetViews>
    <sheetView tabSelected="1" workbookViewId="0">
      <selection activeCell="G39" sqref="G39"/>
    </sheetView>
  </sheetViews>
  <sheetFormatPr defaultRowHeight="15" customHeight="1" x14ac:dyDescent="0.2"/>
  <cols>
    <col min="1" max="1" width="5.7109375" style="4" customWidth="1"/>
    <col min="2" max="2" width="18.140625" style="2" bestFit="1" customWidth="1"/>
    <col min="3" max="3" width="60.7109375" style="2" bestFit="1" customWidth="1"/>
    <col min="4" max="4" width="10.42578125" style="2" bestFit="1" customWidth="1"/>
    <col min="5" max="5" width="12.28515625" style="2" bestFit="1" customWidth="1"/>
    <col min="6" max="6" width="10.85546875" style="2" bestFit="1" customWidth="1"/>
    <col min="7" max="7" width="13.28515625" style="2" bestFit="1" customWidth="1"/>
    <col min="8" max="8" width="157.85546875" style="3" bestFit="1" customWidth="1"/>
    <col min="9" max="9" width="10.85546875" style="2" bestFit="1" customWidth="1"/>
    <col min="10" max="10" width="11.42578125" style="2" bestFit="1" customWidth="1"/>
    <col min="11" max="16384" width="9.140625" style="4"/>
  </cols>
  <sheetData>
    <row r="1" spans="1:10" ht="15" customHeight="1" x14ac:dyDescent="0.2">
      <c r="A1" s="1" t="s">
        <v>92</v>
      </c>
    </row>
    <row r="2" spans="1:10" ht="15" customHeight="1" x14ac:dyDescent="0.2">
      <c r="A2" s="1"/>
    </row>
    <row r="3" spans="1:10" ht="11.25" x14ac:dyDescent="0.2">
      <c r="A3" s="5"/>
    </row>
    <row r="4" spans="1:10" ht="22.5" x14ac:dyDescent="0.2">
      <c r="A4" s="6" t="s">
        <v>0</v>
      </c>
      <c r="B4" s="6" t="s">
        <v>1</v>
      </c>
      <c r="C4" s="6" t="s">
        <v>2</v>
      </c>
      <c r="D4" s="6" t="s">
        <v>3</v>
      </c>
      <c r="E4" s="7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</row>
    <row r="5" spans="1:10" ht="11.25" x14ac:dyDescent="0.2">
      <c r="A5" s="8">
        <v>1</v>
      </c>
      <c r="B5" s="9" t="s">
        <v>10</v>
      </c>
      <c r="C5" s="9" t="s">
        <v>11</v>
      </c>
      <c r="D5" s="10">
        <v>2.0100000000000001E-18</v>
      </c>
      <c r="E5" s="11">
        <f t="shared" ref="E5:E30" si="0">-LOG10(D5)</f>
        <v>17.696803942579511</v>
      </c>
      <c r="F5" s="8">
        <v>10</v>
      </c>
      <c r="G5" s="11">
        <f>F5/33*100</f>
        <v>30.303030303030305</v>
      </c>
      <c r="H5" s="9" t="s">
        <v>12</v>
      </c>
      <c r="I5" s="8" t="s">
        <v>13</v>
      </c>
      <c r="J5" s="8">
        <v>20</v>
      </c>
    </row>
    <row r="6" spans="1:10" ht="11.25" x14ac:dyDescent="0.2">
      <c r="A6" s="8">
        <v>2</v>
      </c>
      <c r="B6" s="9" t="s">
        <v>10</v>
      </c>
      <c r="C6" s="9" t="s">
        <v>14</v>
      </c>
      <c r="D6" s="10">
        <v>5.5299999999999997E-9</v>
      </c>
      <c r="E6" s="11">
        <f t="shared" si="0"/>
        <v>8.2572748686953013</v>
      </c>
      <c r="F6" s="8">
        <v>5</v>
      </c>
      <c r="G6" s="11">
        <f t="shared" ref="G6:G30" si="1">F6/33*100</f>
        <v>15.151515151515152</v>
      </c>
      <c r="H6" s="9" t="s">
        <v>15</v>
      </c>
      <c r="I6" s="8" t="s">
        <v>16</v>
      </c>
      <c r="J6" s="8">
        <v>9</v>
      </c>
    </row>
    <row r="7" spans="1:10" ht="11.25" x14ac:dyDescent="0.2">
      <c r="A7" s="8">
        <v>3</v>
      </c>
      <c r="B7" s="9" t="s">
        <v>10</v>
      </c>
      <c r="C7" s="9" t="s">
        <v>17</v>
      </c>
      <c r="D7" s="10">
        <v>8.3200000000000004E-8</v>
      </c>
      <c r="E7" s="11">
        <f t="shared" si="0"/>
        <v>7.0798766737092764</v>
      </c>
      <c r="F7" s="8">
        <v>26</v>
      </c>
      <c r="G7" s="11">
        <f t="shared" si="1"/>
        <v>78.787878787878782</v>
      </c>
      <c r="H7" s="9" t="s">
        <v>18</v>
      </c>
      <c r="I7" s="8" t="s">
        <v>19</v>
      </c>
      <c r="J7" s="8">
        <v>5073</v>
      </c>
    </row>
    <row r="8" spans="1:10" ht="11.25" x14ac:dyDescent="0.2">
      <c r="A8" s="8">
        <v>4</v>
      </c>
      <c r="B8" s="9" t="s">
        <v>10</v>
      </c>
      <c r="C8" s="9" t="s">
        <v>20</v>
      </c>
      <c r="D8" s="10">
        <v>4.2E-7</v>
      </c>
      <c r="E8" s="11">
        <f t="shared" si="0"/>
        <v>6.3767507096020992</v>
      </c>
      <c r="F8" s="8">
        <v>4</v>
      </c>
      <c r="G8" s="11">
        <f t="shared" si="1"/>
        <v>12.121212121212121</v>
      </c>
      <c r="H8" s="9" t="s">
        <v>21</v>
      </c>
      <c r="I8" s="8" t="s">
        <v>22</v>
      </c>
      <c r="J8" s="8">
        <v>7</v>
      </c>
    </row>
    <row r="9" spans="1:10" ht="11.25" x14ac:dyDescent="0.2">
      <c r="A9" s="8">
        <v>5</v>
      </c>
      <c r="B9" s="9" t="s">
        <v>10</v>
      </c>
      <c r="C9" s="9" t="s">
        <v>23</v>
      </c>
      <c r="D9" s="10">
        <v>4.4799999999999999E-7</v>
      </c>
      <c r="E9" s="11">
        <f t="shared" si="0"/>
        <v>6.3487219860018564</v>
      </c>
      <c r="F9" s="8">
        <v>4</v>
      </c>
      <c r="G9" s="11">
        <f t="shared" si="1"/>
        <v>12.121212121212121</v>
      </c>
      <c r="H9" s="9" t="s">
        <v>24</v>
      </c>
      <c r="I9" s="8" t="s">
        <v>25</v>
      </c>
      <c r="J9" s="8">
        <v>8</v>
      </c>
    </row>
    <row r="10" spans="1:10" ht="11.25" x14ac:dyDescent="0.2">
      <c r="A10" s="12">
        <v>6</v>
      </c>
      <c r="B10" s="13" t="s">
        <v>10</v>
      </c>
      <c r="C10" s="13" t="s">
        <v>26</v>
      </c>
      <c r="D10" s="14">
        <v>6.6E-4</v>
      </c>
      <c r="E10" s="15">
        <f t="shared" si="0"/>
        <v>3.1804560644581312</v>
      </c>
      <c r="F10" s="12">
        <v>20</v>
      </c>
      <c r="G10" s="15">
        <f t="shared" si="1"/>
        <v>60.606060606060609</v>
      </c>
      <c r="H10" s="13" t="s">
        <v>27</v>
      </c>
      <c r="I10" s="12" t="s">
        <v>28</v>
      </c>
      <c r="J10" s="12">
        <v>4733</v>
      </c>
    </row>
    <row r="11" spans="1:10" ht="11.25" x14ac:dyDescent="0.2">
      <c r="A11" s="12">
        <v>7</v>
      </c>
      <c r="B11" s="13" t="s">
        <v>10</v>
      </c>
      <c r="C11" s="13" t="s">
        <v>29</v>
      </c>
      <c r="D11" s="14">
        <v>1E-3</v>
      </c>
      <c r="E11" s="15">
        <f t="shared" si="0"/>
        <v>3</v>
      </c>
      <c r="F11" s="12">
        <v>2</v>
      </c>
      <c r="G11" s="15">
        <f t="shared" si="1"/>
        <v>6.0606060606060606</v>
      </c>
      <c r="H11" s="13" t="s">
        <v>30</v>
      </c>
      <c r="I11" s="12" t="s">
        <v>31</v>
      </c>
      <c r="J11" s="12">
        <v>2</v>
      </c>
    </row>
    <row r="12" spans="1:10" ht="11.25" x14ac:dyDescent="0.2">
      <c r="A12" s="12">
        <v>8</v>
      </c>
      <c r="B12" s="13" t="s">
        <v>10</v>
      </c>
      <c r="C12" s="13" t="s">
        <v>32</v>
      </c>
      <c r="D12" s="14">
        <v>6.1000000000000004E-3</v>
      </c>
      <c r="E12" s="15">
        <f t="shared" si="0"/>
        <v>2.2146701649892329</v>
      </c>
      <c r="F12" s="12">
        <v>2</v>
      </c>
      <c r="G12" s="15">
        <f t="shared" si="1"/>
        <v>6.0606060606060606</v>
      </c>
      <c r="H12" s="13" t="s">
        <v>33</v>
      </c>
      <c r="I12" s="12" t="s">
        <v>34</v>
      </c>
      <c r="J12" s="12">
        <v>8</v>
      </c>
    </row>
    <row r="13" spans="1:10" ht="11.25" x14ac:dyDescent="0.2">
      <c r="A13" s="12">
        <v>9</v>
      </c>
      <c r="B13" s="13" t="s">
        <v>10</v>
      </c>
      <c r="C13" s="13" t="s">
        <v>35</v>
      </c>
      <c r="D13" s="14">
        <v>2.5999999999999999E-2</v>
      </c>
      <c r="E13" s="15">
        <f t="shared" si="0"/>
        <v>1.585026652029182</v>
      </c>
      <c r="F13" s="12">
        <v>4</v>
      </c>
      <c r="G13" s="15">
        <f t="shared" si="1"/>
        <v>12.121212121212121</v>
      </c>
      <c r="H13" s="13" t="s">
        <v>36</v>
      </c>
      <c r="I13" s="12" t="s">
        <v>37</v>
      </c>
      <c r="J13" s="12">
        <v>231</v>
      </c>
    </row>
    <row r="14" spans="1:10" ht="11.25" x14ac:dyDescent="0.2">
      <c r="A14" s="12">
        <v>10</v>
      </c>
      <c r="B14" s="13" t="s">
        <v>10</v>
      </c>
      <c r="C14" s="13" t="s">
        <v>38</v>
      </c>
      <c r="D14" s="14">
        <v>2.69E-2</v>
      </c>
      <c r="E14" s="15">
        <f t="shared" si="0"/>
        <v>1.5702477199975919</v>
      </c>
      <c r="F14" s="12">
        <v>6</v>
      </c>
      <c r="G14" s="15">
        <f t="shared" si="1"/>
        <v>18.181818181818183</v>
      </c>
      <c r="H14" s="13" t="s">
        <v>39</v>
      </c>
      <c r="I14" s="12" t="s">
        <v>40</v>
      </c>
      <c r="J14" s="12">
        <v>646</v>
      </c>
    </row>
    <row r="15" spans="1:10" ht="11.25" x14ac:dyDescent="0.2">
      <c r="A15" s="12">
        <v>11</v>
      </c>
      <c r="B15" s="13" t="s">
        <v>10</v>
      </c>
      <c r="C15" s="13" t="s">
        <v>41</v>
      </c>
      <c r="D15" s="14">
        <v>2.69E-2</v>
      </c>
      <c r="E15" s="15">
        <f t="shared" si="0"/>
        <v>1.5702477199975919</v>
      </c>
      <c r="F15" s="12">
        <v>6</v>
      </c>
      <c r="G15" s="15">
        <f t="shared" si="1"/>
        <v>18.181818181818183</v>
      </c>
      <c r="H15" s="13" t="s">
        <v>42</v>
      </c>
      <c r="I15" s="12" t="s">
        <v>43</v>
      </c>
      <c r="J15" s="12">
        <v>643</v>
      </c>
    </row>
    <row r="16" spans="1:10" ht="11.25" x14ac:dyDescent="0.2">
      <c r="A16" s="8">
        <v>1</v>
      </c>
      <c r="B16" s="9" t="s">
        <v>44</v>
      </c>
      <c r="C16" s="9" t="s">
        <v>45</v>
      </c>
      <c r="D16" s="10">
        <v>6.2900000000000001E-15</v>
      </c>
      <c r="E16" s="11">
        <f t="shared" si="0"/>
        <v>14.201349354554731</v>
      </c>
      <c r="F16" s="8">
        <v>15</v>
      </c>
      <c r="G16" s="11">
        <f t="shared" si="1"/>
        <v>45.454545454545453</v>
      </c>
      <c r="H16" s="9" t="s">
        <v>46</v>
      </c>
      <c r="I16" s="8" t="s">
        <v>47</v>
      </c>
      <c r="J16" s="8">
        <v>338</v>
      </c>
    </row>
    <row r="17" spans="1:10" ht="11.25" x14ac:dyDescent="0.2">
      <c r="A17" s="8">
        <v>2</v>
      </c>
      <c r="B17" s="9" t="s">
        <v>44</v>
      </c>
      <c r="C17" s="9" t="s">
        <v>48</v>
      </c>
      <c r="D17" s="10">
        <v>1.3499999999999999E-12</v>
      </c>
      <c r="E17" s="11">
        <f t="shared" si="0"/>
        <v>11.869666231504993</v>
      </c>
      <c r="F17" s="8">
        <v>15</v>
      </c>
      <c r="G17" s="11">
        <f t="shared" si="1"/>
        <v>45.454545454545453</v>
      </c>
      <c r="H17" s="9" t="s">
        <v>49</v>
      </c>
      <c r="I17" s="8" t="s">
        <v>50</v>
      </c>
      <c r="J17" s="8">
        <v>535</v>
      </c>
    </row>
    <row r="18" spans="1:10" ht="11.25" x14ac:dyDescent="0.2">
      <c r="A18" s="8">
        <v>3</v>
      </c>
      <c r="B18" s="9" t="s">
        <v>44</v>
      </c>
      <c r="C18" s="9" t="s">
        <v>51</v>
      </c>
      <c r="D18" s="10">
        <v>9.1199999999999995E-10</v>
      </c>
      <c r="E18" s="11">
        <f t="shared" si="0"/>
        <v>9.0400051616715835</v>
      </c>
      <c r="F18" s="8">
        <v>21</v>
      </c>
      <c r="G18" s="11">
        <f t="shared" si="1"/>
        <v>63.636363636363633</v>
      </c>
      <c r="H18" s="9" t="s">
        <v>52</v>
      </c>
      <c r="I18" s="8" t="s">
        <v>53</v>
      </c>
      <c r="J18" s="8">
        <v>2375</v>
      </c>
    </row>
    <row r="19" spans="1:10" ht="11.25" x14ac:dyDescent="0.2">
      <c r="A19" s="8">
        <v>4</v>
      </c>
      <c r="B19" s="9" t="s">
        <v>44</v>
      </c>
      <c r="C19" s="9" t="s">
        <v>54</v>
      </c>
      <c r="D19" s="10">
        <v>1.51E-9</v>
      </c>
      <c r="E19" s="11">
        <f t="shared" si="0"/>
        <v>8.8210230527068312</v>
      </c>
      <c r="F19" s="8">
        <v>16</v>
      </c>
      <c r="G19" s="11">
        <f t="shared" si="1"/>
        <v>48.484848484848484</v>
      </c>
      <c r="H19" s="9" t="s">
        <v>55</v>
      </c>
      <c r="I19" s="8" t="s">
        <v>56</v>
      </c>
      <c r="J19" s="8">
        <v>1145</v>
      </c>
    </row>
    <row r="20" spans="1:10" ht="11.25" x14ac:dyDescent="0.2">
      <c r="A20" s="8">
        <v>5</v>
      </c>
      <c r="B20" s="9" t="s">
        <v>44</v>
      </c>
      <c r="C20" s="9" t="s">
        <v>57</v>
      </c>
      <c r="D20" s="10">
        <v>1.5600000000000001E-8</v>
      </c>
      <c r="E20" s="11">
        <f t="shared" si="0"/>
        <v>7.8068754016455379</v>
      </c>
      <c r="F20" s="8">
        <v>12</v>
      </c>
      <c r="G20" s="11">
        <f t="shared" si="1"/>
        <v>36.363636363636367</v>
      </c>
      <c r="H20" s="9" t="s">
        <v>58</v>
      </c>
      <c r="I20" s="8" t="s">
        <v>59</v>
      </c>
      <c r="J20" s="8">
        <v>585</v>
      </c>
    </row>
    <row r="21" spans="1:10" ht="11.25" x14ac:dyDescent="0.2">
      <c r="A21" s="12">
        <v>6</v>
      </c>
      <c r="B21" s="13" t="s">
        <v>44</v>
      </c>
      <c r="C21" s="13" t="s">
        <v>60</v>
      </c>
      <c r="D21" s="14">
        <v>1.66E-6</v>
      </c>
      <c r="E21" s="15">
        <f t="shared" si="0"/>
        <v>5.779891911959945</v>
      </c>
      <c r="F21" s="12">
        <v>5</v>
      </c>
      <c r="G21" s="15">
        <f t="shared" si="1"/>
        <v>15.151515151515152</v>
      </c>
      <c r="H21" s="13" t="s">
        <v>61</v>
      </c>
      <c r="I21" s="12" t="s">
        <v>62</v>
      </c>
      <c r="J21" s="12">
        <v>44</v>
      </c>
    </row>
    <row r="22" spans="1:10" ht="11.25" x14ac:dyDescent="0.2">
      <c r="A22" s="12">
        <v>7</v>
      </c>
      <c r="B22" s="13" t="s">
        <v>44</v>
      </c>
      <c r="C22" s="13" t="s">
        <v>63</v>
      </c>
      <c r="D22" s="14">
        <v>2.1000000000000001E-4</v>
      </c>
      <c r="E22" s="15">
        <f t="shared" si="0"/>
        <v>3.6777807052660809</v>
      </c>
      <c r="F22" s="12">
        <v>4</v>
      </c>
      <c r="G22" s="15">
        <f t="shared" si="1"/>
        <v>12.121212121212121</v>
      </c>
      <c r="H22" s="13" t="s">
        <v>64</v>
      </c>
      <c r="I22" s="12" t="s">
        <v>65</v>
      </c>
      <c r="J22" s="12">
        <v>55</v>
      </c>
    </row>
    <row r="23" spans="1:10" ht="11.25" x14ac:dyDescent="0.2">
      <c r="A23" s="12">
        <v>8</v>
      </c>
      <c r="B23" s="13" t="s">
        <v>44</v>
      </c>
      <c r="C23" s="13" t="s">
        <v>66</v>
      </c>
      <c r="D23" s="14">
        <v>2.3999999999999998E-3</v>
      </c>
      <c r="E23" s="15">
        <f t="shared" si="0"/>
        <v>2.6197887582883941</v>
      </c>
      <c r="F23" s="12">
        <v>10</v>
      </c>
      <c r="G23" s="15">
        <f t="shared" si="1"/>
        <v>30.303030303030305</v>
      </c>
      <c r="H23" s="13" t="s">
        <v>67</v>
      </c>
      <c r="I23" s="12" t="s">
        <v>68</v>
      </c>
      <c r="J23" s="12">
        <v>1293</v>
      </c>
    </row>
    <row r="24" spans="1:10" ht="11.25" x14ac:dyDescent="0.2">
      <c r="A24" s="12">
        <v>9</v>
      </c>
      <c r="B24" s="13" t="s">
        <v>44</v>
      </c>
      <c r="C24" s="13" t="s">
        <v>69</v>
      </c>
      <c r="D24" s="14">
        <v>4.1000000000000003E-3</v>
      </c>
      <c r="E24" s="15">
        <f t="shared" si="0"/>
        <v>2.3872161432802645</v>
      </c>
      <c r="F24" s="12">
        <v>6</v>
      </c>
      <c r="G24" s="15">
        <f t="shared" si="1"/>
        <v>18.181818181818183</v>
      </c>
      <c r="H24" s="13" t="s">
        <v>70</v>
      </c>
      <c r="I24" s="12" t="s">
        <v>71</v>
      </c>
      <c r="J24" s="12">
        <v>415</v>
      </c>
    </row>
    <row r="25" spans="1:10" ht="11.25" x14ac:dyDescent="0.2">
      <c r="A25" s="12">
        <v>10</v>
      </c>
      <c r="B25" s="13" t="s">
        <v>44</v>
      </c>
      <c r="C25" s="13" t="s">
        <v>72</v>
      </c>
      <c r="D25" s="14">
        <v>1.12E-2</v>
      </c>
      <c r="E25" s="15">
        <f t="shared" si="0"/>
        <v>1.9507819773298183</v>
      </c>
      <c r="F25" s="12">
        <v>2</v>
      </c>
      <c r="G25" s="15">
        <f t="shared" si="1"/>
        <v>6.0606060606060606</v>
      </c>
      <c r="H25" s="13" t="s">
        <v>73</v>
      </c>
      <c r="I25" s="12" t="s">
        <v>74</v>
      </c>
      <c r="J25" s="12">
        <v>10</v>
      </c>
    </row>
    <row r="26" spans="1:10" ht="11.25" x14ac:dyDescent="0.2">
      <c r="A26" s="12">
        <v>11</v>
      </c>
      <c r="B26" s="13" t="s">
        <v>44</v>
      </c>
      <c r="C26" s="13" t="s">
        <v>75</v>
      </c>
      <c r="D26" s="14">
        <v>1.46E-2</v>
      </c>
      <c r="E26" s="15">
        <f t="shared" si="0"/>
        <v>1.8356471442155629</v>
      </c>
      <c r="F26" s="12">
        <v>24</v>
      </c>
      <c r="G26" s="15">
        <f t="shared" si="1"/>
        <v>72.727272727272734</v>
      </c>
      <c r="H26" s="13" t="s">
        <v>76</v>
      </c>
      <c r="I26" s="12" t="s">
        <v>77</v>
      </c>
      <c r="J26" s="12">
        <v>8046</v>
      </c>
    </row>
    <row r="27" spans="1:10" ht="11.25" x14ac:dyDescent="0.2">
      <c r="A27" s="12">
        <v>12</v>
      </c>
      <c r="B27" s="13" t="s">
        <v>44</v>
      </c>
      <c r="C27" s="13" t="s">
        <v>78</v>
      </c>
      <c r="D27" s="14">
        <v>2.35E-2</v>
      </c>
      <c r="E27" s="15">
        <f t="shared" si="0"/>
        <v>1.6289321377282637</v>
      </c>
      <c r="F27" s="12">
        <v>13</v>
      </c>
      <c r="G27" s="15">
        <f t="shared" si="1"/>
        <v>39.393939393939391</v>
      </c>
      <c r="H27" s="13" t="s">
        <v>79</v>
      </c>
      <c r="I27" s="12" t="s">
        <v>80</v>
      </c>
      <c r="J27" s="12">
        <v>2828</v>
      </c>
    </row>
    <row r="28" spans="1:10" ht="11.25" x14ac:dyDescent="0.2">
      <c r="A28" s="12">
        <v>13</v>
      </c>
      <c r="B28" s="13" t="s">
        <v>44</v>
      </c>
      <c r="C28" s="13" t="s">
        <v>81</v>
      </c>
      <c r="D28" s="14">
        <v>3.6400000000000002E-2</v>
      </c>
      <c r="E28" s="15">
        <f t="shared" si="0"/>
        <v>1.4388986163509441</v>
      </c>
      <c r="F28" s="12">
        <v>4</v>
      </c>
      <c r="G28" s="15">
        <f t="shared" si="1"/>
        <v>12.121212121212121</v>
      </c>
      <c r="H28" s="13" t="s">
        <v>82</v>
      </c>
      <c r="I28" s="12" t="s">
        <v>83</v>
      </c>
      <c r="J28" s="12">
        <v>232</v>
      </c>
    </row>
    <row r="29" spans="1:10" ht="11.25" x14ac:dyDescent="0.2">
      <c r="A29" s="12">
        <v>14</v>
      </c>
      <c r="B29" s="13" t="s">
        <v>44</v>
      </c>
      <c r="C29" s="13" t="s">
        <v>84</v>
      </c>
      <c r="D29" s="14">
        <v>3.8199999999999998E-2</v>
      </c>
      <c r="E29" s="15">
        <f t="shared" si="0"/>
        <v>1.4179366370882913</v>
      </c>
      <c r="F29" s="12">
        <v>2</v>
      </c>
      <c r="G29" s="15">
        <f t="shared" si="1"/>
        <v>6.0606060606060606</v>
      </c>
      <c r="H29" s="13" t="s">
        <v>85</v>
      </c>
      <c r="I29" s="12" t="s">
        <v>86</v>
      </c>
      <c r="J29" s="12">
        <v>21</v>
      </c>
    </row>
    <row r="30" spans="1:10" ht="11.25" x14ac:dyDescent="0.2">
      <c r="A30" s="12">
        <v>15</v>
      </c>
      <c r="B30" s="13" t="s">
        <v>44</v>
      </c>
      <c r="C30" s="13" t="s">
        <v>87</v>
      </c>
      <c r="D30" s="14">
        <v>4.3999999999999997E-2</v>
      </c>
      <c r="E30" s="15">
        <f t="shared" si="0"/>
        <v>1.3565473235138126</v>
      </c>
      <c r="F30" s="12">
        <v>3</v>
      </c>
      <c r="G30" s="15">
        <f t="shared" si="1"/>
        <v>9.0909090909090917</v>
      </c>
      <c r="H30" s="13" t="s">
        <v>88</v>
      </c>
      <c r="I30" s="12" t="s">
        <v>89</v>
      </c>
      <c r="J30" s="12">
        <v>106</v>
      </c>
    </row>
    <row r="31" spans="1:10" ht="11.25" x14ac:dyDescent="0.2">
      <c r="C31" s="16"/>
      <c r="D31" s="16"/>
      <c r="E31" s="16"/>
      <c r="G31" s="16"/>
      <c r="H31" s="17"/>
    </row>
    <row r="32" spans="1:10" ht="11.25" x14ac:dyDescent="0.2">
      <c r="C32" s="18"/>
      <c r="D32" s="16"/>
      <c r="E32" s="16"/>
      <c r="G32" s="19"/>
      <c r="H32" s="17"/>
    </row>
    <row r="33" spans="1:1" ht="11.25" x14ac:dyDescent="0.2">
      <c r="A33" s="20" t="s">
        <v>90</v>
      </c>
    </row>
    <row r="34" spans="1:1" ht="11.25" x14ac:dyDescent="0.2">
      <c r="A34" s="5" t="s"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8EB58-4CAD-48A6-B5BE-E9AAC344B246}">
  <dimension ref="A1:J39"/>
  <sheetViews>
    <sheetView workbookViewId="0">
      <selection activeCell="A2" sqref="A2"/>
    </sheetView>
  </sheetViews>
  <sheetFormatPr defaultRowHeight="15" customHeight="1" x14ac:dyDescent="0.2"/>
  <cols>
    <col min="1" max="1" width="5.7109375" style="4" customWidth="1"/>
    <col min="2" max="2" width="17" style="27" bestFit="1" customWidth="1"/>
    <col min="3" max="3" width="33.85546875" style="4" bestFit="1" customWidth="1"/>
    <col min="4" max="4" width="8.42578125" style="28" bestFit="1" customWidth="1"/>
    <col min="5" max="5" width="9.7109375" style="28" bestFit="1" customWidth="1"/>
    <col min="6" max="6" width="9.28515625" style="28" bestFit="1" customWidth="1"/>
    <col min="7" max="7" width="10" style="28" bestFit="1" customWidth="1"/>
    <col min="8" max="8" width="240.5703125" style="28" bestFit="1" customWidth="1"/>
    <col min="9" max="9" width="10.140625" style="28" bestFit="1" customWidth="1"/>
    <col min="10" max="10" width="10.42578125" style="28" customWidth="1"/>
    <col min="11" max="16384" width="9.140625" style="4"/>
  </cols>
  <sheetData>
    <row r="1" spans="1:10" s="24" customFormat="1" ht="15.75" x14ac:dyDescent="0.2">
      <c r="A1" s="1" t="s">
        <v>160</v>
      </c>
      <c r="B1" s="21"/>
      <c r="C1" s="22"/>
      <c r="D1" s="23"/>
      <c r="E1" s="23"/>
      <c r="F1" s="22"/>
      <c r="G1" s="23"/>
      <c r="H1" s="23"/>
      <c r="I1" s="23"/>
      <c r="J1" s="23"/>
    </row>
    <row r="2" spans="1:10" s="24" customFormat="1" ht="15" customHeight="1" x14ac:dyDescent="0.25">
      <c r="A2" s="25"/>
      <c r="B2" s="21"/>
      <c r="C2" s="22"/>
      <c r="D2" s="23"/>
      <c r="E2" s="23"/>
      <c r="F2" s="22"/>
      <c r="G2" s="23"/>
      <c r="H2" s="23"/>
      <c r="I2" s="23"/>
      <c r="J2" s="23"/>
    </row>
    <row r="3" spans="1:10" ht="11.25" x14ac:dyDescent="0.2">
      <c r="B3" s="2"/>
      <c r="C3" s="2"/>
      <c r="D3" s="2"/>
      <c r="E3" s="2"/>
      <c r="F3" s="2"/>
      <c r="G3" s="2"/>
      <c r="H3" s="3"/>
      <c r="I3" s="2"/>
      <c r="J3" s="2"/>
    </row>
    <row r="4" spans="1:10" ht="22.5" x14ac:dyDescent="0.2">
      <c r="A4" s="6" t="s">
        <v>0</v>
      </c>
      <c r="B4" s="6" t="s">
        <v>1</v>
      </c>
      <c r="C4" s="6" t="s">
        <v>2</v>
      </c>
      <c r="D4" s="6" t="s">
        <v>3</v>
      </c>
      <c r="E4" s="7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</row>
    <row r="5" spans="1:10" s="26" customFormat="1" ht="11.25" x14ac:dyDescent="0.2">
      <c r="A5" s="8">
        <v>1</v>
      </c>
      <c r="B5" s="9" t="s">
        <v>10</v>
      </c>
      <c r="C5" s="9" t="s">
        <v>93</v>
      </c>
      <c r="D5" s="10">
        <v>1.3599999999999999E-6</v>
      </c>
      <c r="E5" s="11">
        <f>-LOG10(D5)</f>
        <v>5.8664610916297821</v>
      </c>
      <c r="F5" s="8">
        <v>29</v>
      </c>
      <c r="G5" s="11">
        <f>F5/47*100</f>
        <v>61.702127659574465</v>
      </c>
      <c r="H5" s="9" t="s">
        <v>94</v>
      </c>
      <c r="I5" s="8" t="s">
        <v>95</v>
      </c>
      <c r="J5" s="8">
        <v>3973</v>
      </c>
    </row>
    <row r="6" spans="1:10" s="26" customFormat="1" ht="11.25" x14ac:dyDescent="0.2">
      <c r="A6" s="8">
        <v>2</v>
      </c>
      <c r="B6" s="9" t="s">
        <v>10</v>
      </c>
      <c r="C6" s="9" t="s">
        <v>96</v>
      </c>
      <c r="D6" s="10">
        <v>4.4800000000000003E-6</v>
      </c>
      <c r="E6" s="11">
        <f t="shared" ref="E6:E27" si="0">-LOG10(D6)</f>
        <v>5.3487219860018556</v>
      </c>
      <c r="F6" s="8">
        <v>13</v>
      </c>
      <c r="G6" s="11">
        <f t="shared" ref="G6:G28" si="1">F6/47*100</f>
        <v>27.659574468085108</v>
      </c>
      <c r="H6" s="9" t="s">
        <v>97</v>
      </c>
      <c r="I6" s="8" t="s">
        <v>98</v>
      </c>
      <c r="J6" s="8">
        <v>677</v>
      </c>
    </row>
    <row r="7" spans="1:10" s="26" customFormat="1" ht="11.25" x14ac:dyDescent="0.2">
      <c r="A7" s="8">
        <v>3</v>
      </c>
      <c r="B7" s="9" t="s">
        <v>10</v>
      </c>
      <c r="C7" s="9" t="s">
        <v>99</v>
      </c>
      <c r="D7" s="10">
        <v>5.3399999999999997E-6</v>
      </c>
      <c r="E7" s="11">
        <f t="shared" si="0"/>
        <v>5.2724587429714438</v>
      </c>
      <c r="F7" s="8">
        <v>4</v>
      </c>
      <c r="G7" s="11">
        <f t="shared" si="1"/>
        <v>8.5106382978723403</v>
      </c>
      <c r="H7" s="9" t="s">
        <v>100</v>
      </c>
      <c r="I7" s="8" t="s">
        <v>101</v>
      </c>
      <c r="J7" s="8">
        <v>7</v>
      </c>
    </row>
    <row r="8" spans="1:10" s="26" customFormat="1" ht="11.25" x14ac:dyDescent="0.2">
      <c r="A8" s="8">
        <v>4</v>
      </c>
      <c r="B8" s="9" t="s">
        <v>10</v>
      </c>
      <c r="C8" s="9" t="s">
        <v>17</v>
      </c>
      <c r="D8" s="10">
        <v>2.3999999999999998E-3</v>
      </c>
      <c r="E8" s="11">
        <f t="shared" si="0"/>
        <v>2.6197887582883941</v>
      </c>
      <c r="F8" s="8">
        <v>26</v>
      </c>
      <c r="G8" s="11">
        <f t="shared" si="1"/>
        <v>55.319148936170215</v>
      </c>
      <c r="H8" s="9" t="s">
        <v>102</v>
      </c>
      <c r="I8" s="8" t="s">
        <v>19</v>
      </c>
      <c r="J8" s="8">
        <v>5073</v>
      </c>
    </row>
    <row r="9" spans="1:10" s="26" customFormat="1" ht="11.25" x14ac:dyDescent="0.2">
      <c r="A9" s="8">
        <v>5</v>
      </c>
      <c r="B9" s="9" t="s">
        <v>10</v>
      </c>
      <c r="C9" s="9" t="s">
        <v>103</v>
      </c>
      <c r="D9" s="10">
        <v>2.3999999999999998E-3</v>
      </c>
      <c r="E9" s="11">
        <f t="shared" si="0"/>
        <v>2.6197887582883941</v>
      </c>
      <c r="F9" s="8">
        <v>43</v>
      </c>
      <c r="G9" s="11">
        <f t="shared" si="1"/>
        <v>91.489361702127653</v>
      </c>
      <c r="H9" s="9" t="s">
        <v>104</v>
      </c>
      <c r="I9" s="8" t="s">
        <v>105</v>
      </c>
      <c r="J9" s="8">
        <v>12528</v>
      </c>
    </row>
    <row r="10" spans="1:10" ht="11.25" x14ac:dyDescent="0.2">
      <c r="A10" s="12">
        <v>6</v>
      </c>
      <c r="B10" s="13" t="s">
        <v>10</v>
      </c>
      <c r="C10" s="13" t="s">
        <v>11</v>
      </c>
      <c r="D10" s="14">
        <v>2.7000000000000001E-3</v>
      </c>
      <c r="E10" s="15">
        <f t="shared" si="0"/>
        <v>2.5686362358410126</v>
      </c>
      <c r="F10" s="12">
        <v>3</v>
      </c>
      <c r="G10" s="15">
        <f t="shared" si="1"/>
        <v>6.3829787234042552</v>
      </c>
      <c r="H10" s="13" t="s">
        <v>106</v>
      </c>
      <c r="I10" s="12" t="s">
        <v>13</v>
      </c>
      <c r="J10" s="12">
        <v>20</v>
      </c>
    </row>
    <row r="11" spans="1:10" ht="11.25" x14ac:dyDescent="0.2">
      <c r="A11" s="12">
        <v>7</v>
      </c>
      <c r="B11" s="13" t="s">
        <v>10</v>
      </c>
      <c r="C11" s="13" t="s">
        <v>107</v>
      </c>
      <c r="D11" s="14">
        <v>3.5999999999999999E-3</v>
      </c>
      <c r="E11" s="15">
        <f t="shared" si="0"/>
        <v>2.4436974992327127</v>
      </c>
      <c r="F11" s="12">
        <v>2</v>
      </c>
      <c r="G11" s="15">
        <f t="shared" si="1"/>
        <v>4.2553191489361701</v>
      </c>
      <c r="H11" s="13" t="s">
        <v>108</v>
      </c>
      <c r="I11" s="12" t="s">
        <v>109</v>
      </c>
      <c r="J11" s="12">
        <v>2</v>
      </c>
    </row>
    <row r="12" spans="1:10" ht="11.25" x14ac:dyDescent="0.2">
      <c r="A12" s="12">
        <v>8</v>
      </c>
      <c r="B12" s="13" t="s">
        <v>10</v>
      </c>
      <c r="C12" s="13" t="s">
        <v>110</v>
      </c>
      <c r="D12" s="14">
        <v>3.5999999999999999E-3</v>
      </c>
      <c r="E12" s="15">
        <f t="shared" si="0"/>
        <v>2.4436974992327127</v>
      </c>
      <c r="F12" s="12">
        <v>2</v>
      </c>
      <c r="G12" s="15">
        <f t="shared" si="1"/>
        <v>4.2553191489361701</v>
      </c>
      <c r="H12" s="13" t="s">
        <v>111</v>
      </c>
      <c r="I12" s="12" t="s">
        <v>112</v>
      </c>
      <c r="J12" s="12">
        <v>2</v>
      </c>
    </row>
    <row r="13" spans="1:10" ht="11.25" x14ac:dyDescent="0.2">
      <c r="A13" s="12">
        <v>9</v>
      </c>
      <c r="B13" s="13" t="s">
        <v>10</v>
      </c>
      <c r="C13" s="13" t="s">
        <v>113</v>
      </c>
      <c r="D13" s="14">
        <v>6.1999999999999998E-3</v>
      </c>
      <c r="E13" s="15">
        <f t="shared" si="0"/>
        <v>2.2076083105017461</v>
      </c>
      <c r="F13" s="12">
        <v>3</v>
      </c>
      <c r="G13" s="15">
        <f t="shared" si="1"/>
        <v>6.3829787234042552</v>
      </c>
      <c r="H13" s="13" t="s">
        <v>114</v>
      </c>
      <c r="I13" s="12" t="s">
        <v>115</v>
      </c>
      <c r="J13" s="12">
        <v>31</v>
      </c>
    </row>
    <row r="14" spans="1:10" ht="11.25" x14ac:dyDescent="0.2">
      <c r="A14" s="12">
        <v>10</v>
      </c>
      <c r="B14" s="13" t="s">
        <v>10</v>
      </c>
      <c r="C14" s="13" t="s">
        <v>116</v>
      </c>
      <c r="D14" s="14">
        <v>7.3000000000000001E-3</v>
      </c>
      <c r="E14" s="15">
        <f t="shared" si="0"/>
        <v>2.1366771398795441</v>
      </c>
      <c r="F14" s="12">
        <v>9</v>
      </c>
      <c r="G14" s="15">
        <f t="shared" si="1"/>
        <v>19.148936170212767</v>
      </c>
      <c r="H14" s="13" t="s">
        <v>117</v>
      </c>
      <c r="I14" s="12" t="s">
        <v>118</v>
      </c>
      <c r="J14" s="12">
        <v>789</v>
      </c>
    </row>
    <row r="15" spans="1:10" ht="11.25" x14ac:dyDescent="0.2">
      <c r="A15" s="12">
        <v>11</v>
      </c>
      <c r="B15" s="13" t="s">
        <v>10</v>
      </c>
      <c r="C15" s="13" t="s">
        <v>119</v>
      </c>
      <c r="D15" s="14">
        <v>7.4999999999999997E-3</v>
      </c>
      <c r="E15" s="15">
        <f t="shared" si="0"/>
        <v>2.1249387366082999</v>
      </c>
      <c r="F15" s="12">
        <v>5</v>
      </c>
      <c r="G15" s="15">
        <f t="shared" si="1"/>
        <v>10.638297872340425</v>
      </c>
      <c r="H15" s="13" t="s">
        <v>120</v>
      </c>
      <c r="I15" s="12" t="s">
        <v>121</v>
      </c>
      <c r="J15" s="12">
        <v>192</v>
      </c>
    </row>
    <row r="16" spans="1:10" ht="11.25" x14ac:dyDescent="0.2">
      <c r="A16" s="12">
        <v>12</v>
      </c>
      <c r="B16" s="13" t="s">
        <v>10</v>
      </c>
      <c r="C16" s="13" t="s">
        <v>122</v>
      </c>
      <c r="D16" s="14">
        <v>1.3599999999999999E-2</v>
      </c>
      <c r="E16" s="15">
        <f t="shared" si="0"/>
        <v>1.8664610916297826</v>
      </c>
      <c r="F16" s="12">
        <v>2</v>
      </c>
      <c r="G16" s="15">
        <f t="shared" si="1"/>
        <v>4.2553191489361701</v>
      </c>
      <c r="H16" s="13" t="s">
        <v>123</v>
      </c>
      <c r="I16" s="12" t="s">
        <v>124</v>
      </c>
      <c r="J16" s="12">
        <v>7</v>
      </c>
    </row>
    <row r="17" spans="1:10" ht="11.25" x14ac:dyDescent="0.2">
      <c r="A17" s="12">
        <v>13</v>
      </c>
      <c r="B17" s="13" t="s">
        <v>10</v>
      </c>
      <c r="C17" s="13" t="s">
        <v>23</v>
      </c>
      <c r="D17" s="14">
        <v>1.5699999999999999E-2</v>
      </c>
      <c r="E17" s="15">
        <f t="shared" si="0"/>
        <v>1.8041003475907662</v>
      </c>
      <c r="F17" s="12">
        <v>2</v>
      </c>
      <c r="G17" s="15">
        <f t="shared" si="1"/>
        <v>4.2553191489361701</v>
      </c>
      <c r="H17" s="13" t="s">
        <v>125</v>
      </c>
      <c r="I17" s="12" t="s">
        <v>25</v>
      </c>
      <c r="J17" s="12">
        <v>8</v>
      </c>
    </row>
    <row r="18" spans="1:10" ht="11.25" x14ac:dyDescent="0.2">
      <c r="A18" s="12">
        <v>14</v>
      </c>
      <c r="B18" s="13" t="s">
        <v>10</v>
      </c>
      <c r="C18" s="13" t="s">
        <v>126</v>
      </c>
      <c r="D18" s="14">
        <v>1.5699999999999999E-2</v>
      </c>
      <c r="E18" s="15">
        <f t="shared" si="0"/>
        <v>1.8041003475907662</v>
      </c>
      <c r="F18" s="12">
        <v>2</v>
      </c>
      <c r="G18" s="15">
        <f t="shared" si="1"/>
        <v>4.2553191489361701</v>
      </c>
      <c r="H18" s="13" t="s">
        <v>127</v>
      </c>
      <c r="I18" s="12" t="s">
        <v>128</v>
      </c>
      <c r="J18" s="12">
        <v>8</v>
      </c>
    </row>
    <row r="19" spans="1:10" ht="11.25" x14ac:dyDescent="0.2">
      <c r="A19" s="12">
        <v>15</v>
      </c>
      <c r="B19" s="13" t="s">
        <v>10</v>
      </c>
      <c r="C19" s="13" t="s">
        <v>129</v>
      </c>
      <c r="D19" s="14">
        <v>1.61E-2</v>
      </c>
      <c r="E19" s="15">
        <f t="shared" si="0"/>
        <v>1.7931741239681502</v>
      </c>
      <c r="F19" s="12">
        <v>24</v>
      </c>
      <c r="G19" s="15">
        <f t="shared" si="1"/>
        <v>51.063829787234042</v>
      </c>
      <c r="H19" s="13" t="s">
        <v>130</v>
      </c>
      <c r="I19" s="12" t="s">
        <v>131</v>
      </c>
      <c r="J19" s="12">
        <v>5193</v>
      </c>
    </row>
    <row r="20" spans="1:10" ht="11.25" x14ac:dyDescent="0.2">
      <c r="A20" s="12">
        <v>16</v>
      </c>
      <c r="B20" s="13" t="s">
        <v>10</v>
      </c>
      <c r="C20" s="13" t="s">
        <v>132</v>
      </c>
      <c r="D20" s="14">
        <v>1.9599999999999999E-2</v>
      </c>
      <c r="E20" s="15">
        <f t="shared" si="0"/>
        <v>1.7077439286435239</v>
      </c>
      <c r="F20" s="12">
        <v>6</v>
      </c>
      <c r="G20" s="15">
        <f t="shared" si="1"/>
        <v>12.76595744680851</v>
      </c>
      <c r="H20" s="13" t="s">
        <v>133</v>
      </c>
      <c r="I20" s="12" t="s">
        <v>134</v>
      </c>
      <c r="J20" s="12">
        <v>399</v>
      </c>
    </row>
    <row r="21" spans="1:10" ht="11.25" x14ac:dyDescent="0.2">
      <c r="A21" s="12">
        <v>17</v>
      </c>
      <c r="B21" s="13" t="s">
        <v>10</v>
      </c>
      <c r="C21" s="13" t="s">
        <v>135</v>
      </c>
      <c r="D21" s="14">
        <v>2.1399999999999999E-2</v>
      </c>
      <c r="E21" s="15">
        <f t="shared" si="0"/>
        <v>1.6695862266508092</v>
      </c>
      <c r="F21" s="12">
        <v>3</v>
      </c>
      <c r="G21" s="15">
        <f t="shared" si="1"/>
        <v>6.3829787234042552</v>
      </c>
      <c r="H21" s="13" t="s">
        <v>136</v>
      </c>
      <c r="I21" s="12" t="s">
        <v>137</v>
      </c>
      <c r="J21" s="12">
        <v>59</v>
      </c>
    </row>
    <row r="22" spans="1:10" ht="11.25" x14ac:dyDescent="0.2">
      <c r="A22" s="12">
        <v>18</v>
      </c>
      <c r="B22" s="13" t="s">
        <v>10</v>
      </c>
      <c r="C22" s="13" t="s">
        <v>138</v>
      </c>
      <c r="D22" s="14">
        <v>4.2000000000000003E-2</v>
      </c>
      <c r="E22" s="15">
        <f t="shared" si="0"/>
        <v>1.3767507096020994</v>
      </c>
      <c r="F22" s="12">
        <v>2</v>
      </c>
      <c r="G22" s="15">
        <f t="shared" si="1"/>
        <v>4.2553191489361701</v>
      </c>
      <c r="H22" s="13" t="s">
        <v>139</v>
      </c>
      <c r="I22" s="12" t="s">
        <v>140</v>
      </c>
      <c r="J22" s="12">
        <v>18</v>
      </c>
    </row>
    <row r="23" spans="1:10" s="26" customFormat="1" ht="11.25" x14ac:dyDescent="0.2">
      <c r="A23" s="8">
        <v>1</v>
      </c>
      <c r="B23" s="9" t="s">
        <v>44</v>
      </c>
      <c r="C23" s="9" t="s">
        <v>141</v>
      </c>
      <c r="D23" s="10">
        <v>1.8899999999999999E-5</v>
      </c>
      <c r="E23" s="11">
        <f>-LOG10(D23)</f>
        <v>4.7235381958267562</v>
      </c>
      <c r="F23" s="8">
        <v>19</v>
      </c>
      <c r="G23" s="11">
        <f t="shared" si="1"/>
        <v>40.425531914893611</v>
      </c>
      <c r="H23" s="9" t="s">
        <v>142</v>
      </c>
      <c r="I23" s="8" t="s">
        <v>143</v>
      </c>
      <c r="J23" s="8">
        <v>1584</v>
      </c>
    </row>
    <row r="24" spans="1:10" s="26" customFormat="1" ht="11.25" x14ac:dyDescent="0.2">
      <c r="A24" s="8">
        <v>2</v>
      </c>
      <c r="B24" s="9" t="s">
        <v>44</v>
      </c>
      <c r="C24" s="9" t="s">
        <v>144</v>
      </c>
      <c r="D24" s="10">
        <v>1.4E-3</v>
      </c>
      <c r="E24" s="11">
        <f t="shared" si="0"/>
        <v>2.8538719643217618</v>
      </c>
      <c r="F24" s="8">
        <v>9</v>
      </c>
      <c r="G24" s="11">
        <f t="shared" si="1"/>
        <v>19.148936170212767</v>
      </c>
      <c r="H24" s="9" t="s">
        <v>145</v>
      </c>
      <c r="I24" s="8" t="s">
        <v>146</v>
      </c>
      <c r="J24" s="8">
        <v>396</v>
      </c>
    </row>
    <row r="25" spans="1:10" s="26" customFormat="1" ht="11.25" x14ac:dyDescent="0.2">
      <c r="A25" s="8">
        <v>3</v>
      </c>
      <c r="B25" s="9" t="s">
        <v>44</v>
      </c>
      <c r="C25" s="9" t="s">
        <v>147</v>
      </c>
      <c r="D25" s="10">
        <v>1.1299999999999999E-2</v>
      </c>
      <c r="E25" s="11">
        <f t="shared" si="0"/>
        <v>1.9469215565165803</v>
      </c>
      <c r="F25" s="8">
        <v>6</v>
      </c>
      <c r="G25" s="11">
        <f t="shared" si="1"/>
        <v>12.76595744680851</v>
      </c>
      <c r="H25" s="9" t="s">
        <v>148</v>
      </c>
      <c r="I25" s="8" t="s">
        <v>149</v>
      </c>
      <c r="J25" s="8">
        <v>210</v>
      </c>
    </row>
    <row r="26" spans="1:10" s="26" customFormat="1" ht="11.25" x14ac:dyDescent="0.2">
      <c r="A26" s="8">
        <v>4</v>
      </c>
      <c r="B26" s="9" t="s">
        <v>44</v>
      </c>
      <c r="C26" s="9" t="s">
        <v>150</v>
      </c>
      <c r="D26" s="10">
        <v>1.23E-2</v>
      </c>
      <c r="E26" s="11">
        <f t="shared" si="0"/>
        <v>1.9100948885606022</v>
      </c>
      <c r="F26" s="8">
        <v>8</v>
      </c>
      <c r="G26" s="11">
        <f t="shared" si="1"/>
        <v>17.021276595744681</v>
      </c>
      <c r="H26" s="9" t="s">
        <v>151</v>
      </c>
      <c r="I26" s="8" t="s">
        <v>152</v>
      </c>
      <c r="J26" s="8">
        <v>467</v>
      </c>
    </row>
    <row r="27" spans="1:10" s="26" customFormat="1" ht="11.25" x14ac:dyDescent="0.2">
      <c r="A27" s="8">
        <v>5</v>
      </c>
      <c r="B27" s="9" t="s">
        <v>44</v>
      </c>
      <c r="C27" s="9" t="s">
        <v>153</v>
      </c>
      <c r="D27" s="10">
        <v>3.3700000000000001E-2</v>
      </c>
      <c r="E27" s="11">
        <f t="shared" si="0"/>
        <v>1.4723700991286615</v>
      </c>
      <c r="F27" s="8">
        <v>30</v>
      </c>
      <c r="G27" s="11">
        <f t="shared" si="1"/>
        <v>63.829787234042556</v>
      </c>
      <c r="H27" s="9" t="s">
        <v>154</v>
      </c>
      <c r="I27" s="8" t="s">
        <v>155</v>
      </c>
      <c r="J27" s="8">
        <v>6852</v>
      </c>
    </row>
    <row r="28" spans="1:10" ht="11.25" x14ac:dyDescent="0.2">
      <c r="A28" s="12">
        <v>6</v>
      </c>
      <c r="B28" s="13" t="s">
        <v>44</v>
      </c>
      <c r="C28" s="13" t="s">
        <v>156</v>
      </c>
      <c r="D28" s="14">
        <v>3.9399999999999998E-2</v>
      </c>
      <c r="E28" s="15">
        <f>-LOG10(D28)</f>
        <v>1.4045037781744258</v>
      </c>
      <c r="F28" s="12">
        <v>11</v>
      </c>
      <c r="G28" s="15">
        <f t="shared" si="1"/>
        <v>23.404255319148938</v>
      </c>
      <c r="H28" s="13" t="s">
        <v>157</v>
      </c>
      <c r="I28" s="12" t="s">
        <v>158</v>
      </c>
      <c r="J28" s="12">
        <v>1147</v>
      </c>
    </row>
    <row r="29" spans="1:10" ht="11.25" x14ac:dyDescent="0.2">
      <c r="E29" s="29"/>
    </row>
    <row r="31" spans="1:10" ht="11.25" x14ac:dyDescent="0.2">
      <c r="A31" s="20" t="s">
        <v>159</v>
      </c>
      <c r="C31" s="30"/>
      <c r="F31" s="30"/>
    </row>
    <row r="32" spans="1:10" ht="11.25" x14ac:dyDescent="0.2">
      <c r="A32" s="5" t="s">
        <v>91</v>
      </c>
      <c r="C32" s="5"/>
      <c r="F32" s="5"/>
    </row>
    <row r="36" spans="7:7" ht="11.25" x14ac:dyDescent="0.2">
      <c r="G36" s="30"/>
    </row>
    <row r="37" spans="7:7" ht="11.25" x14ac:dyDescent="0.2">
      <c r="G37" s="31"/>
    </row>
    <row r="38" spans="7:7" ht="11.25" x14ac:dyDescent="0.2">
      <c r="G38" s="31"/>
    </row>
    <row r="39" spans="7:7" ht="11.25" x14ac:dyDescent="0.2">
      <c r="G3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0B108-90CD-47F4-B8AE-98ECE748FC8B}">
  <dimension ref="A1:K26"/>
  <sheetViews>
    <sheetView workbookViewId="0">
      <selection activeCell="E32" sqref="E32"/>
    </sheetView>
  </sheetViews>
  <sheetFormatPr defaultRowHeight="15" customHeight="1" x14ac:dyDescent="0.2"/>
  <cols>
    <col min="1" max="1" width="5.7109375" style="34" customWidth="1"/>
    <col min="2" max="2" width="17" style="34" bestFit="1" customWidth="1"/>
    <col min="3" max="3" width="43" style="34" bestFit="1" customWidth="1"/>
    <col min="4" max="4" width="8.42578125" style="34" bestFit="1" customWidth="1"/>
    <col min="5" max="5" width="9.7109375" style="35" bestFit="1" customWidth="1"/>
    <col min="6" max="6" width="6.42578125" style="34" bestFit="1" customWidth="1"/>
    <col min="7" max="7" width="10" style="34" bestFit="1" customWidth="1"/>
    <col min="8" max="8" width="187.7109375" style="34" bestFit="1" customWidth="1"/>
    <col min="9" max="9" width="9.7109375" style="34" bestFit="1" customWidth="1"/>
    <col min="10" max="10" width="10.42578125" style="34" bestFit="1" customWidth="1"/>
    <col min="11" max="11" width="9.140625" style="4"/>
    <col min="12" max="16384" width="9.140625" style="34"/>
  </cols>
  <sheetData>
    <row r="1" spans="1:11" s="32" customFormat="1" ht="15.75" x14ac:dyDescent="0.2">
      <c r="A1" s="1" t="s">
        <v>208</v>
      </c>
      <c r="E1" s="33"/>
      <c r="K1" s="24"/>
    </row>
    <row r="4" spans="1:11" s="4" customFormat="1" ht="22.5" x14ac:dyDescent="0.2">
      <c r="A4" s="6" t="s">
        <v>0</v>
      </c>
      <c r="B4" s="6" t="s">
        <v>1</v>
      </c>
      <c r="C4" s="6" t="s">
        <v>2</v>
      </c>
      <c r="D4" s="6" t="s">
        <v>3</v>
      </c>
      <c r="E4" s="7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</row>
    <row r="5" spans="1:11" s="26" customFormat="1" ht="11.25" x14ac:dyDescent="0.2">
      <c r="A5" s="8">
        <v>1</v>
      </c>
      <c r="B5" s="9" t="s">
        <v>10</v>
      </c>
      <c r="C5" s="9" t="s">
        <v>161</v>
      </c>
      <c r="D5" s="10">
        <v>5.8E-5</v>
      </c>
      <c r="E5" s="11">
        <f t="shared" ref="E5:E22" si="0">-LOG10(D5)</f>
        <v>4.2365720064370631</v>
      </c>
      <c r="F5" s="8">
        <v>14</v>
      </c>
      <c r="G5" s="11">
        <f>F5/35*100</f>
        <v>40</v>
      </c>
      <c r="H5" s="9" t="s">
        <v>162</v>
      </c>
      <c r="I5" s="8" t="s">
        <v>163</v>
      </c>
      <c r="J5" s="8">
        <v>1351</v>
      </c>
    </row>
    <row r="6" spans="1:11" s="26" customFormat="1" ht="11.25" x14ac:dyDescent="0.2">
      <c r="A6" s="8">
        <v>2</v>
      </c>
      <c r="B6" s="9" t="s">
        <v>10</v>
      </c>
      <c r="C6" s="9" t="s">
        <v>14</v>
      </c>
      <c r="D6" s="10">
        <v>8.5999999999999998E-4</v>
      </c>
      <c r="E6" s="11">
        <f t="shared" si="0"/>
        <v>3.0655015487564321</v>
      </c>
      <c r="F6" s="8">
        <v>3</v>
      </c>
      <c r="G6" s="11">
        <f t="shared" ref="G6:G22" si="1">F6/35*100</f>
        <v>8.5714285714285712</v>
      </c>
      <c r="H6" s="9" t="s">
        <v>164</v>
      </c>
      <c r="I6" s="8" t="s">
        <v>16</v>
      </c>
      <c r="J6" s="8">
        <v>9</v>
      </c>
    </row>
    <row r="7" spans="1:11" s="26" customFormat="1" ht="11.25" x14ac:dyDescent="0.2">
      <c r="A7" s="8">
        <v>3</v>
      </c>
      <c r="B7" s="9" t="s">
        <v>10</v>
      </c>
      <c r="C7" s="9" t="s">
        <v>165</v>
      </c>
      <c r="D7" s="10">
        <v>9.5E-4</v>
      </c>
      <c r="E7" s="11">
        <f t="shared" si="0"/>
        <v>3.0222763947111524</v>
      </c>
      <c r="F7" s="8">
        <v>33</v>
      </c>
      <c r="G7" s="11">
        <f t="shared" si="1"/>
        <v>94.285714285714278</v>
      </c>
      <c r="H7" s="9" t="s">
        <v>166</v>
      </c>
      <c r="I7" s="8" t="s">
        <v>167</v>
      </c>
      <c r="J7" s="8">
        <v>11428</v>
      </c>
    </row>
    <row r="8" spans="1:11" s="26" customFormat="1" ht="11.25" x14ac:dyDescent="0.2">
      <c r="A8" s="8">
        <v>4</v>
      </c>
      <c r="B8" s="9" t="s">
        <v>10</v>
      </c>
      <c r="C8" s="9" t="s">
        <v>168</v>
      </c>
      <c r="D8" s="10">
        <v>3.0999999999999999E-3</v>
      </c>
      <c r="E8" s="11">
        <f t="shared" si="0"/>
        <v>2.5086383061657274</v>
      </c>
      <c r="F8" s="8">
        <v>8</v>
      </c>
      <c r="G8" s="11">
        <f t="shared" si="1"/>
        <v>22.857142857142858</v>
      </c>
      <c r="H8" s="9" t="s">
        <v>169</v>
      </c>
      <c r="I8" s="8" t="s">
        <v>170</v>
      </c>
      <c r="J8" s="8">
        <v>612</v>
      </c>
    </row>
    <row r="9" spans="1:11" s="26" customFormat="1" ht="11.25" x14ac:dyDescent="0.2">
      <c r="A9" s="8">
        <v>5</v>
      </c>
      <c r="B9" s="9" t="s">
        <v>10</v>
      </c>
      <c r="C9" s="9" t="s">
        <v>41</v>
      </c>
      <c r="D9" s="10">
        <v>3.0999999999999999E-3</v>
      </c>
      <c r="E9" s="11">
        <f t="shared" si="0"/>
        <v>2.5086383061657274</v>
      </c>
      <c r="F9" s="8">
        <v>8</v>
      </c>
      <c r="G9" s="11">
        <f t="shared" si="1"/>
        <v>22.857142857142858</v>
      </c>
      <c r="H9" s="9" t="s">
        <v>171</v>
      </c>
      <c r="I9" s="8" t="s">
        <v>43</v>
      </c>
      <c r="J9" s="8">
        <v>643</v>
      </c>
    </row>
    <row r="10" spans="1:11" ht="11.25" x14ac:dyDescent="0.2">
      <c r="A10" s="12">
        <v>6</v>
      </c>
      <c r="B10" s="13" t="s">
        <v>10</v>
      </c>
      <c r="C10" s="13" t="s">
        <v>172</v>
      </c>
      <c r="D10" s="14">
        <v>4.7999999999999996E-3</v>
      </c>
      <c r="E10" s="15">
        <f t="shared" si="0"/>
        <v>2.3187587626244128</v>
      </c>
      <c r="F10" s="12">
        <v>14</v>
      </c>
      <c r="G10" s="15">
        <f t="shared" si="1"/>
        <v>40</v>
      </c>
      <c r="H10" s="13" t="s">
        <v>173</v>
      </c>
      <c r="I10" s="12" t="s">
        <v>174</v>
      </c>
      <c r="J10" s="12">
        <v>2386</v>
      </c>
      <c r="K10" s="34"/>
    </row>
    <row r="11" spans="1:11" ht="11.25" x14ac:dyDescent="0.2">
      <c r="A11" s="12">
        <v>7</v>
      </c>
      <c r="B11" s="13" t="s">
        <v>10</v>
      </c>
      <c r="C11" s="13" t="s">
        <v>175</v>
      </c>
      <c r="D11" s="14">
        <v>5.4999999999999997E-3</v>
      </c>
      <c r="E11" s="15">
        <f t="shared" si="0"/>
        <v>2.2596373105057563</v>
      </c>
      <c r="F11" s="12">
        <v>6</v>
      </c>
      <c r="G11" s="15">
        <f t="shared" si="1"/>
        <v>17.142857142857142</v>
      </c>
      <c r="H11" s="13" t="s">
        <v>176</v>
      </c>
      <c r="I11" s="12" t="s">
        <v>177</v>
      </c>
      <c r="J11" s="12">
        <v>361</v>
      </c>
      <c r="K11" s="34"/>
    </row>
    <row r="12" spans="1:11" ht="11.25" x14ac:dyDescent="0.2">
      <c r="A12" s="12">
        <v>8</v>
      </c>
      <c r="B12" s="13" t="s">
        <v>10</v>
      </c>
      <c r="C12" s="13" t="s">
        <v>20</v>
      </c>
      <c r="D12" s="14">
        <v>1.34E-2</v>
      </c>
      <c r="E12" s="15">
        <f t="shared" si="0"/>
        <v>1.8728952016351923</v>
      </c>
      <c r="F12" s="12">
        <v>2</v>
      </c>
      <c r="G12" s="15">
        <f t="shared" si="1"/>
        <v>5.7142857142857144</v>
      </c>
      <c r="H12" s="13" t="s">
        <v>178</v>
      </c>
      <c r="I12" s="12" t="s">
        <v>22</v>
      </c>
      <c r="J12" s="12">
        <v>7</v>
      </c>
      <c r="K12" s="34"/>
    </row>
    <row r="13" spans="1:11" ht="11.25" x14ac:dyDescent="0.2">
      <c r="A13" s="12">
        <v>9</v>
      </c>
      <c r="B13" s="13" t="s">
        <v>10</v>
      </c>
      <c r="C13" s="13" t="s">
        <v>179</v>
      </c>
      <c r="D13" s="14">
        <v>3.4299999999999997E-2</v>
      </c>
      <c r="E13" s="15">
        <f t="shared" si="0"/>
        <v>1.4647058799572295</v>
      </c>
      <c r="F13" s="12">
        <v>5</v>
      </c>
      <c r="G13" s="15">
        <f t="shared" si="1"/>
        <v>14.285714285714285</v>
      </c>
      <c r="H13" s="13" t="s">
        <v>180</v>
      </c>
      <c r="I13" s="12" t="s">
        <v>181</v>
      </c>
      <c r="J13" s="12">
        <v>344</v>
      </c>
      <c r="K13" s="34"/>
    </row>
    <row r="14" spans="1:11" ht="11.25" x14ac:dyDescent="0.2">
      <c r="A14" s="12">
        <v>10</v>
      </c>
      <c r="B14" s="13" t="s">
        <v>10</v>
      </c>
      <c r="C14" s="13" t="s">
        <v>182</v>
      </c>
      <c r="D14" s="14">
        <v>3.5200000000000002E-2</v>
      </c>
      <c r="E14" s="15">
        <f t="shared" si="0"/>
        <v>1.453457336521869</v>
      </c>
      <c r="F14" s="12">
        <v>2</v>
      </c>
      <c r="G14" s="15">
        <f t="shared" si="1"/>
        <v>5.7142857142857144</v>
      </c>
      <c r="H14" s="13" t="s">
        <v>183</v>
      </c>
      <c r="I14" s="12" t="s">
        <v>184</v>
      </c>
      <c r="J14" s="12">
        <v>15</v>
      </c>
      <c r="K14" s="34"/>
    </row>
    <row r="15" spans="1:11" ht="11.25" x14ac:dyDescent="0.2">
      <c r="A15" s="12">
        <v>11</v>
      </c>
      <c r="B15" s="13" t="s">
        <v>10</v>
      </c>
      <c r="C15" s="13" t="s">
        <v>185</v>
      </c>
      <c r="D15" s="14">
        <v>3.5200000000000002E-2</v>
      </c>
      <c r="E15" s="15">
        <f t="shared" si="0"/>
        <v>1.453457336521869</v>
      </c>
      <c r="F15" s="12">
        <v>9</v>
      </c>
      <c r="G15" s="15">
        <f t="shared" si="1"/>
        <v>25.714285714285712</v>
      </c>
      <c r="H15" s="13" t="s">
        <v>186</v>
      </c>
      <c r="I15" s="12" t="s">
        <v>187</v>
      </c>
      <c r="J15" s="12">
        <v>1328</v>
      </c>
      <c r="K15" s="34"/>
    </row>
    <row r="16" spans="1:11" ht="11.25" x14ac:dyDescent="0.2">
      <c r="A16" s="12">
        <v>12</v>
      </c>
      <c r="B16" s="13" t="s">
        <v>10</v>
      </c>
      <c r="C16" s="13" t="s">
        <v>129</v>
      </c>
      <c r="D16" s="14">
        <v>3.5900000000000001E-2</v>
      </c>
      <c r="E16" s="15">
        <f t="shared" si="0"/>
        <v>1.4449055514216809</v>
      </c>
      <c r="F16" s="12">
        <v>19</v>
      </c>
      <c r="G16" s="15">
        <f t="shared" si="1"/>
        <v>54.285714285714285</v>
      </c>
      <c r="H16" s="13" t="s">
        <v>188</v>
      </c>
      <c r="I16" s="12" t="s">
        <v>131</v>
      </c>
      <c r="J16" s="12">
        <v>5193</v>
      </c>
      <c r="K16" s="34"/>
    </row>
    <row r="17" spans="1:11" ht="11.25" x14ac:dyDescent="0.2">
      <c r="A17" s="12">
        <v>13</v>
      </c>
      <c r="B17" s="13" t="s">
        <v>10</v>
      </c>
      <c r="C17" s="13" t="s">
        <v>189</v>
      </c>
      <c r="D17" s="14">
        <v>3.5900000000000001E-2</v>
      </c>
      <c r="E17" s="15">
        <f t="shared" si="0"/>
        <v>1.4449055514216809</v>
      </c>
      <c r="F17" s="12">
        <v>6</v>
      </c>
      <c r="G17" s="15">
        <f t="shared" si="1"/>
        <v>17.142857142857142</v>
      </c>
      <c r="H17" s="13" t="s">
        <v>190</v>
      </c>
      <c r="I17" s="12" t="s">
        <v>191</v>
      </c>
      <c r="J17" s="12">
        <v>588</v>
      </c>
      <c r="K17" s="34"/>
    </row>
    <row r="18" spans="1:11" ht="11.25" x14ac:dyDescent="0.2">
      <c r="A18" s="12">
        <v>14</v>
      </c>
      <c r="B18" s="13" t="s">
        <v>10</v>
      </c>
      <c r="C18" s="13" t="s">
        <v>192</v>
      </c>
      <c r="D18" s="14">
        <v>3.5900000000000001E-2</v>
      </c>
      <c r="E18" s="15">
        <f t="shared" si="0"/>
        <v>1.4449055514216809</v>
      </c>
      <c r="F18" s="12">
        <v>2</v>
      </c>
      <c r="G18" s="15">
        <f t="shared" si="1"/>
        <v>5.7142857142857144</v>
      </c>
      <c r="H18" s="13" t="s">
        <v>193</v>
      </c>
      <c r="I18" s="12" t="s">
        <v>194</v>
      </c>
      <c r="J18" s="12">
        <v>17</v>
      </c>
      <c r="K18" s="34"/>
    </row>
    <row r="19" spans="1:11" ht="11.25" x14ac:dyDescent="0.2">
      <c r="A19" s="12">
        <v>15</v>
      </c>
      <c r="B19" s="13" t="s">
        <v>10</v>
      </c>
      <c r="C19" s="13" t="s">
        <v>195</v>
      </c>
      <c r="D19" s="14">
        <v>3.9600000000000003E-2</v>
      </c>
      <c r="E19" s="15">
        <f t="shared" si="0"/>
        <v>1.4023048140744876</v>
      </c>
      <c r="F19" s="12">
        <v>2</v>
      </c>
      <c r="G19" s="15">
        <f t="shared" si="1"/>
        <v>5.7142857142857144</v>
      </c>
      <c r="H19" s="13" t="s">
        <v>196</v>
      </c>
      <c r="I19" s="12" t="s">
        <v>197</v>
      </c>
      <c r="J19" s="12">
        <v>20</v>
      </c>
      <c r="K19" s="34"/>
    </row>
    <row r="20" spans="1:11" ht="11.25" x14ac:dyDescent="0.2">
      <c r="A20" s="12">
        <v>16</v>
      </c>
      <c r="B20" s="13" t="s">
        <v>10</v>
      </c>
      <c r="C20" s="13" t="s">
        <v>198</v>
      </c>
      <c r="D20" s="14">
        <v>4.2000000000000003E-2</v>
      </c>
      <c r="E20" s="15">
        <f t="shared" si="0"/>
        <v>1.3767507096020994</v>
      </c>
      <c r="F20" s="12">
        <v>5</v>
      </c>
      <c r="G20" s="15">
        <f t="shared" si="1"/>
        <v>14.285714285714285</v>
      </c>
      <c r="H20" s="13" t="s">
        <v>199</v>
      </c>
      <c r="I20" s="12" t="s">
        <v>200</v>
      </c>
      <c r="J20" s="12">
        <v>407</v>
      </c>
      <c r="K20" s="34"/>
    </row>
    <row r="21" spans="1:11" s="26" customFormat="1" ht="11.25" x14ac:dyDescent="0.2">
      <c r="A21" s="8">
        <v>1</v>
      </c>
      <c r="B21" s="9" t="s">
        <v>44</v>
      </c>
      <c r="C21" s="9" t="s">
        <v>201</v>
      </c>
      <c r="D21" s="10">
        <v>1.1900000000000001E-2</v>
      </c>
      <c r="E21" s="11">
        <f t="shared" si="0"/>
        <v>1.9244530386074692</v>
      </c>
      <c r="F21" s="8">
        <v>21</v>
      </c>
      <c r="G21" s="11">
        <f t="shared" si="1"/>
        <v>60</v>
      </c>
      <c r="H21" s="9" t="s">
        <v>202</v>
      </c>
      <c r="I21" s="8" t="s">
        <v>203</v>
      </c>
      <c r="J21" s="8">
        <v>4353</v>
      </c>
    </row>
    <row r="22" spans="1:11" s="26" customFormat="1" ht="11.25" x14ac:dyDescent="0.2">
      <c r="A22" s="8">
        <v>2</v>
      </c>
      <c r="B22" s="9" t="s">
        <v>44</v>
      </c>
      <c r="C22" s="9" t="s">
        <v>204</v>
      </c>
      <c r="D22" s="10">
        <v>1.1900000000000001E-2</v>
      </c>
      <c r="E22" s="11">
        <f t="shared" si="0"/>
        <v>1.9244530386074692</v>
      </c>
      <c r="F22" s="8">
        <v>6</v>
      </c>
      <c r="G22" s="11">
        <f t="shared" si="1"/>
        <v>17.142857142857142</v>
      </c>
      <c r="H22" s="9" t="s">
        <v>205</v>
      </c>
      <c r="I22" s="8" t="s">
        <v>206</v>
      </c>
      <c r="J22" s="8">
        <v>182</v>
      </c>
    </row>
    <row r="25" spans="1:11" ht="11.25" x14ac:dyDescent="0.2">
      <c r="A25" s="20" t="s">
        <v>207</v>
      </c>
      <c r="F25" s="36"/>
      <c r="G25" s="36"/>
      <c r="K25" s="34"/>
    </row>
    <row r="26" spans="1:11" ht="11.25" x14ac:dyDescent="0.2">
      <c r="A26" s="5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nline Resource 3a</vt:lpstr>
      <vt:lpstr>Online Resource 3b</vt:lpstr>
      <vt:lpstr>Online Resource 3c</vt:lpstr>
    </vt:vector>
  </TitlesOfParts>
  <Company>NYU Langone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, Manon</dc:creator>
  <cp:lastModifiedBy>Thierry, Manon</cp:lastModifiedBy>
  <dcterms:created xsi:type="dcterms:W3CDTF">2024-03-11T22:07:00Z</dcterms:created>
  <dcterms:modified xsi:type="dcterms:W3CDTF">2024-03-11T22:19:51Z</dcterms:modified>
</cp:coreProperties>
</file>